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V:\D\vthongbo\ArchivesManuscripts\SUBMITTED\1_Mee_MacSup\Submitted6CommunBiol\R2\"/>
    </mc:Choice>
  </mc:AlternateContent>
  <bookViews>
    <workbookView xWindow="0" yWindow="0" windowWidth="6072" windowHeight="8855"/>
  </bookViews>
  <sheets>
    <sheet name="Supplementary Data 2" sheetId="7" r:id="rId1"/>
  </sheets>
  <calcPr calcId="152511"/>
</workbook>
</file>

<file path=xl/calcChain.xml><?xml version="1.0" encoding="utf-8"?>
<calcChain xmlns="http://schemas.openxmlformats.org/spreadsheetml/2006/main">
  <c r="AB156" i="7" l="1"/>
  <c r="AA156" i="7"/>
  <c r="Z156" i="7"/>
  <c r="AB155" i="7"/>
  <c r="AA155" i="7"/>
  <c r="Z155" i="7"/>
  <c r="AB154" i="7"/>
  <c r="AA154" i="7"/>
  <c r="Z154" i="7"/>
  <c r="AB153" i="7"/>
  <c r="AA153" i="7"/>
  <c r="Z153" i="7"/>
  <c r="AB152" i="7"/>
  <c r="AA152" i="7"/>
  <c r="Z152" i="7"/>
  <c r="AB151" i="7"/>
  <c r="AA151" i="7"/>
  <c r="Z151" i="7"/>
  <c r="AB150" i="7"/>
  <c r="AA150" i="7"/>
  <c r="Z150" i="7"/>
  <c r="AB149" i="7"/>
  <c r="AA149" i="7"/>
  <c r="Z149" i="7"/>
  <c r="AB148" i="7"/>
  <c r="AA148" i="7"/>
  <c r="Z148" i="7"/>
  <c r="AB147" i="7"/>
  <c r="AA147" i="7"/>
  <c r="Z147" i="7"/>
  <c r="AB146" i="7"/>
  <c r="AA146" i="7"/>
  <c r="Z146" i="7"/>
  <c r="AB145" i="7"/>
  <c r="AA145" i="7"/>
  <c r="Z145" i="7"/>
  <c r="AB144" i="7"/>
  <c r="AA144" i="7"/>
  <c r="Z144" i="7"/>
  <c r="AB143" i="7"/>
  <c r="AA143" i="7"/>
  <c r="Z143" i="7"/>
  <c r="AB142" i="7"/>
  <c r="AA142" i="7"/>
  <c r="Z142" i="7"/>
  <c r="AB141" i="7"/>
  <c r="AA141" i="7"/>
  <c r="Z141" i="7"/>
  <c r="AB140" i="7"/>
  <c r="AA140" i="7"/>
  <c r="Z140" i="7"/>
  <c r="AB139" i="7"/>
  <c r="AA139" i="7"/>
  <c r="Z139" i="7"/>
  <c r="AB138" i="7"/>
  <c r="AA138" i="7"/>
  <c r="Z138" i="7"/>
  <c r="AB137" i="7"/>
  <c r="AA137" i="7"/>
  <c r="Z137" i="7"/>
  <c r="AB136" i="7"/>
  <c r="AA136" i="7"/>
  <c r="Z136" i="7"/>
  <c r="AB135" i="7"/>
  <c r="AA135" i="7"/>
  <c r="Z135" i="7"/>
  <c r="AB134" i="7"/>
  <c r="AA134" i="7"/>
  <c r="Z134" i="7"/>
  <c r="AB133" i="7"/>
  <c r="AA133" i="7"/>
  <c r="Z133" i="7"/>
  <c r="AB132" i="7"/>
  <c r="AA132" i="7"/>
  <c r="Z132" i="7"/>
  <c r="AB131" i="7"/>
  <c r="AA131" i="7"/>
  <c r="Z131" i="7"/>
  <c r="AB130" i="7"/>
  <c r="AA130" i="7"/>
  <c r="Z130" i="7"/>
  <c r="AB129" i="7"/>
  <c r="AA129" i="7"/>
  <c r="Z129" i="7"/>
  <c r="AB128" i="7"/>
  <c r="AA128" i="7"/>
  <c r="Z128" i="7"/>
  <c r="AB127" i="7"/>
  <c r="AA127" i="7"/>
  <c r="Z127" i="7"/>
  <c r="AB126" i="7"/>
  <c r="AA126" i="7"/>
  <c r="Z126" i="7"/>
  <c r="AB125" i="7"/>
  <c r="AA125" i="7"/>
  <c r="Z125" i="7"/>
  <c r="AB124" i="7"/>
  <c r="AA124" i="7"/>
  <c r="Z124" i="7"/>
  <c r="AB123" i="7"/>
  <c r="AA123" i="7"/>
  <c r="Z123" i="7"/>
  <c r="AB122" i="7"/>
  <c r="AA122" i="7"/>
  <c r="Z122" i="7"/>
  <c r="AB121" i="7"/>
  <c r="AA121" i="7"/>
  <c r="Z121" i="7"/>
  <c r="AB120" i="7"/>
  <c r="AA120" i="7"/>
  <c r="Z120" i="7"/>
  <c r="AB119" i="7"/>
  <c r="AA119" i="7"/>
  <c r="Z119" i="7"/>
  <c r="AB118" i="7"/>
  <c r="AA118" i="7"/>
  <c r="Z118" i="7"/>
  <c r="AB117" i="7"/>
  <c r="AA117" i="7"/>
  <c r="Z117" i="7"/>
  <c r="AB116" i="7"/>
  <c r="AA116" i="7"/>
  <c r="Z116" i="7"/>
  <c r="AB115" i="7"/>
  <c r="AA115" i="7"/>
  <c r="Z115" i="7"/>
  <c r="AB114" i="7"/>
  <c r="AA114" i="7"/>
  <c r="Z114" i="7"/>
  <c r="AB113" i="7"/>
  <c r="AA113" i="7"/>
  <c r="Z113" i="7"/>
  <c r="AB112" i="7"/>
  <c r="AA112" i="7"/>
  <c r="Z112" i="7"/>
  <c r="AB111" i="7"/>
  <c r="AA111" i="7"/>
  <c r="Z111" i="7"/>
  <c r="AB110" i="7"/>
  <c r="AA110" i="7"/>
  <c r="Z110" i="7"/>
  <c r="AB109" i="7"/>
  <c r="AA109" i="7"/>
  <c r="Z109" i="7"/>
  <c r="AB108" i="7"/>
  <c r="AA108" i="7"/>
  <c r="Z108" i="7"/>
  <c r="AB107" i="7"/>
  <c r="AA107" i="7"/>
  <c r="Z107" i="7"/>
  <c r="AB106" i="7"/>
  <c r="AA106" i="7"/>
  <c r="Z106" i="7"/>
  <c r="AB105" i="7"/>
  <c r="AA105" i="7"/>
  <c r="Z105" i="7"/>
  <c r="AB104" i="7"/>
  <c r="AA104" i="7"/>
  <c r="Z104" i="7"/>
  <c r="AB103" i="7"/>
  <c r="AA103" i="7"/>
  <c r="Z103" i="7"/>
  <c r="AB102" i="7"/>
  <c r="AA102" i="7"/>
  <c r="Z102" i="7"/>
  <c r="AB101" i="7"/>
  <c r="AA101" i="7"/>
  <c r="Z101" i="7"/>
  <c r="AB100" i="7"/>
  <c r="AA100" i="7"/>
  <c r="Z100" i="7"/>
  <c r="AB99" i="7"/>
  <c r="AA99" i="7"/>
  <c r="Z99" i="7"/>
  <c r="AB98" i="7"/>
  <c r="AA98" i="7"/>
  <c r="Z98" i="7"/>
  <c r="AB97" i="7"/>
  <c r="AA97" i="7"/>
  <c r="Z97" i="7"/>
  <c r="AB96" i="7"/>
  <c r="AA96" i="7"/>
  <c r="Z96" i="7"/>
  <c r="AB95" i="7"/>
  <c r="AA95" i="7"/>
  <c r="Z95" i="7"/>
  <c r="AB94" i="7"/>
  <c r="AA94" i="7"/>
  <c r="Z94" i="7"/>
  <c r="AB93" i="7"/>
  <c r="AA93" i="7"/>
  <c r="Z93" i="7"/>
  <c r="AB92" i="7"/>
  <c r="AA92" i="7"/>
  <c r="Z92" i="7"/>
  <c r="AB91" i="7"/>
  <c r="AA91" i="7"/>
  <c r="Z91" i="7"/>
  <c r="AB90" i="7"/>
  <c r="AA90" i="7"/>
  <c r="Z90" i="7"/>
  <c r="AB89" i="7"/>
  <c r="AA89" i="7"/>
  <c r="Z89" i="7"/>
  <c r="AB88" i="7"/>
  <c r="AA88" i="7"/>
  <c r="Z88" i="7"/>
  <c r="AB87" i="7"/>
  <c r="AA87" i="7"/>
  <c r="Z87" i="7"/>
  <c r="AB86" i="7"/>
  <c r="AA86" i="7"/>
  <c r="Z86" i="7"/>
  <c r="AB85" i="7"/>
  <c r="AA85" i="7"/>
  <c r="Z85" i="7"/>
  <c r="AB84" i="7"/>
  <c r="AA84" i="7"/>
  <c r="Z84" i="7"/>
  <c r="AB83" i="7"/>
  <c r="AA83" i="7"/>
  <c r="Z83" i="7"/>
  <c r="AB82" i="7"/>
  <c r="AA82" i="7"/>
  <c r="Z82" i="7"/>
  <c r="AB81" i="7"/>
  <c r="AA81" i="7"/>
  <c r="Z81" i="7"/>
  <c r="AB80" i="7"/>
  <c r="AA80" i="7"/>
  <c r="Z80" i="7"/>
  <c r="AB79" i="7"/>
  <c r="AA79" i="7"/>
  <c r="Z79" i="7"/>
  <c r="AB78" i="7"/>
  <c r="AA78" i="7"/>
  <c r="Z78" i="7"/>
  <c r="AB77" i="7"/>
  <c r="AA77" i="7"/>
  <c r="Z77" i="7"/>
  <c r="AB76" i="7"/>
  <c r="AA76" i="7"/>
  <c r="Z76" i="7"/>
  <c r="AB75" i="7"/>
  <c r="AA75" i="7"/>
  <c r="Z75" i="7"/>
  <c r="AB74" i="7"/>
  <c r="AA74" i="7"/>
  <c r="Z74" i="7"/>
  <c r="AB73" i="7"/>
  <c r="AA73" i="7"/>
  <c r="Z73" i="7"/>
  <c r="AB72" i="7"/>
  <c r="AA72" i="7"/>
  <c r="Z72" i="7"/>
  <c r="AB71" i="7"/>
  <c r="AA71" i="7"/>
  <c r="Z71" i="7"/>
  <c r="AB70" i="7"/>
  <c r="AA70" i="7"/>
  <c r="Z70" i="7"/>
  <c r="AB69" i="7"/>
  <c r="AA69" i="7"/>
  <c r="Z69" i="7"/>
  <c r="AB68" i="7"/>
  <c r="AA68" i="7"/>
  <c r="Z68" i="7"/>
  <c r="AB67" i="7"/>
  <c r="AA67" i="7"/>
  <c r="Z67" i="7"/>
  <c r="AB66" i="7"/>
  <c r="AA66" i="7"/>
  <c r="Z66" i="7"/>
  <c r="AB65" i="7"/>
  <c r="AA65" i="7"/>
  <c r="Z65" i="7"/>
  <c r="AB64" i="7"/>
  <c r="AA64" i="7"/>
  <c r="Z64" i="7"/>
  <c r="AB63" i="7"/>
  <c r="AA63" i="7"/>
  <c r="Z63" i="7"/>
  <c r="AB62" i="7"/>
  <c r="AA62" i="7"/>
  <c r="Z62" i="7"/>
  <c r="AB61" i="7"/>
  <c r="AA61" i="7"/>
  <c r="Z61" i="7"/>
  <c r="AB60" i="7"/>
  <c r="AA60" i="7"/>
  <c r="Z60" i="7"/>
  <c r="AB59" i="7"/>
  <c r="AA59" i="7"/>
  <c r="Z59" i="7"/>
  <c r="AB58" i="7"/>
  <c r="AA58" i="7"/>
  <c r="Z58" i="7"/>
  <c r="AB57" i="7"/>
  <c r="AA57" i="7"/>
  <c r="Z57" i="7"/>
  <c r="AB56" i="7"/>
  <c r="AA56" i="7"/>
  <c r="Z56" i="7"/>
  <c r="AB55" i="7"/>
  <c r="AA55" i="7"/>
  <c r="Z55" i="7"/>
  <c r="AB54" i="7"/>
  <c r="AA54" i="7"/>
  <c r="Z54" i="7"/>
  <c r="AB53" i="7"/>
  <c r="AA53" i="7"/>
  <c r="Z53" i="7"/>
  <c r="AB52" i="7"/>
  <c r="AA52" i="7"/>
  <c r="Z52" i="7"/>
  <c r="AB51" i="7"/>
  <c r="AA51" i="7"/>
  <c r="Z51" i="7"/>
  <c r="AB50" i="7"/>
  <c r="AA50" i="7"/>
  <c r="Z50" i="7"/>
  <c r="AB49" i="7"/>
  <c r="AA49" i="7"/>
  <c r="Z49" i="7"/>
  <c r="AB48" i="7"/>
  <c r="AA48" i="7"/>
  <c r="Z48" i="7"/>
  <c r="AB47" i="7"/>
  <c r="AA47" i="7"/>
  <c r="Z47" i="7"/>
  <c r="AB46" i="7"/>
  <c r="AA46" i="7"/>
  <c r="Z46" i="7"/>
  <c r="AB45" i="7"/>
  <c r="AA45" i="7"/>
  <c r="Z45" i="7"/>
  <c r="AB44" i="7"/>
  <c r="AA44" i="7"/>
  <c r="Z44" i="7"/>
  <c r="AB43" i="7"/>
  <c r="AA43" i="7"/>
  <c r="Z43" i="7"/>
  <c r="AB42" i="7"/>
  <c r="AA42" i="7"/>
  <c r="Z42" i="7"/>
  <c r="AB41" i="7"/>
  <c r="AA41" i="7"/>
  <c r="Z41" i="7"/>
  <c r="AB40" i="7"/>
  <c r="AA40" i="7"/>
  <c r="Z40" i="7"/>
  <c r="AB39" i="7"/>
  <c r="AA39" i="7"/>
  <c r="Z39" i="7"/>
  <c r="AB38" i="7"/>
  <c r="AA38" i="7"/>
  <c r="Z38" i="7"/>
  <c r="AB37" i="7"/>
  <c r="AA37" i="7"/>
  <c r="Z37" i="7"/>
  <c r="AB36" i="7"/>
  <c r="AA36" i="7"/>
  <c r="Z36" i="7"/>
  <c r="AB35" i="7"/>
  <c r="AA35" i="7"/>
  <c r="Z35" i="7"/>
  <c r="AB34" i="7"/>
  <c r="AA34" i="7"/>
  <c r="Z34" i="7"/>
  <c r="AB33" i="7"/>
  <c r="AA33" i="7"/>
  <c r="Z33" i="7"/>
  <c r="AB32" i="7"/>
  <c r="AA32" i="7"/>
  <c r="Z32" i="7"/>
  <c r="AB31" i="7"/>
  <c r="AA31" i="7"/>
  <c r="Z31" i="7"/>
  <c r="AB30" i="7"/>
  <c r="AA30" i="7"/>
  <c r="Z30" i="7"/>
  <c r="AB29" i="7"/>
  <c r="AA29" i="7"/>
  <c r="Z29" i="7"/>
  <c r="AB28" i="7"/>
  <c r="AA28" i="7"/>
  <c r="Z28" i="7"/>
  <c r="AB27" i="7"/>
  <c r="AA27" i="7"/>
  <c r="Z27" i="7"/>
  <c r="AB26" i="7"/>
  <c r="AA26" i="7"/>
  <c r="Z26" i="7"/>
  <c r="AB25" i="7"/>
  <c r="AA25" i="7"/>
  <c r="Z25" i="7"/>
  <c r="AB24" i="7"/>
  <c r="AA24" i="7"/>
  <c r="Z24" i="7"/>
  <c r="AB23" i="7"/>
  <c r="AA23" i="7"/>
  <c r="Z23" i="7"/>
  <c r="AB22" i="7"/>
  <c r="AA22" i="7"/>
  <c r="Z22" i="7"/>
  <c r="AB21" i="7"/>
  <c r="AA21" i="7"/>
  <c r="Z21" i="7"/>
  <c r="AB20" i="7"/>
  <c r="AA20" i="7"/>
  <c r="Z20" i="7"/>
  <c r="AB19" i="7"/>
  <c r="AA19" i="7"/>
  <c r="Z19" i="7"/>
  <c r="AB18" i="7"/>
  <c r="AA18" i="7"/>
  <c r="Z18" i="7"/>
  <c r="AB17" i="7"/>
  <c r="AA17" i="7"/>
  <c r="Z17" i="7"/>
  <c r="AB16" i="7"/>
  <c r="AA16" i="7"/>
  <c r="Z16" i="7"/>
  <c r="AB15" i="7"/>
  <c r="AA15" i="7"/>
  <c r="Z15" i="7"/>
  <c r="AB14" i="7"/>
  <c r="AA14" i="7"/>
  <c r="Z14" i="7"/>
  <c r="AB13" i="7"/>
  <c r="AA13" i="7"/>
  <c r="Z13" i="7"/>
  <c r="AB12" i="7"/>
  <c r="AA12" i="7"/>
  <c r="Z12" i="7"/>
  <c r="AB11" i="7"/>
  <c r="AA11" i="7"/>
  <c r="Z11" i="7"/>
  <c r="AB10" i="7"/>
  <c r="AA10" i="7"/>
  <c r="Z10" i="7"/>
  <c r="AB9" i="7"/>
  <c r="AA9" i="7"/>
  <c r="Z9" i="7"/>
  <c r="AB8" i="7"/>
  <c r="AA8" i="7"/>
  <c r="Z8" i="7"/>
  <c r="AB7" i="7"/>
  <c r="AA7" i="7"/>
  <c r="Z157" i="7" s="1"/>
  <c r="Z7" i="7"/>
  <c r="W7" i="7"/>
  <c r="W158" i="7" s="1"/>
  <c r="Y156" i="7"/>
  <c r="X156" i="7"/>
  <c r="W156" i="7"/>
  <c r="Y155" i="7"/>
  <c r="X155" i="7"/>
  <c r="W155" i="7"/>
  <c r="Y154" i="7"/>
  <c r="X154" i="7"/>
  <c r="W154" i="7"/>
  <c r="Y153" i="7"/>
  <c r="X153" i="7"/>
  <c r="W153" i="7"/>
  <c r="Y152" i="7"/>
  <c r="X152" i="7"/>
  <c r="W152" i="7"/>
  <c r="Y151" i="7"/>
  <c r="X151" i="7"/>
  <c r="W151" i="7"/>
  <c r="Y150" i="7"/>
  <c r="X150" i="7"/>
  <c r="W150" i="7"/>
  <c r="Y149" i="7"/>
  <c r="X149" i="7"/>
  <c r="W149" i="7"/>
  <c r="Y148" i="7"/>
  <c r="X148" i="7"/>
  <c r="W148" i="7"/>
  <c r="Y147" i="7"/>
  <c r="X147" i="7"/>
  <c r="W147" i="7"/>
  <c r="Y146" i="7"/>
  <c r="X146" i="7"/>
  <c r="W146" i="7"/>
  <c r="Y145" i="7"/>
  <c r="X145" i="7"/>
  <c r="W145" i="7"/>
  <c r="Y144" i="7"/>
  <c r="X144" i="7"/>
  <c r="W144" i="7"/>
  <c r="Y143" i="7"/>
  <c r="X143" i="7"/>
  <c r="W143" i="7"/>
  <c r="Y142" i="7"/>
  <c r="X142" i="7"/>
  <c r="W142" i="7"/>
  <c r="Y141" i="7"/>
  <c r="X141" i="7"/>
  <c r="W141" i="7"/>
  <c r="Y140" i="7"/>
  <c r="X140" i="7"/>
  <c r="W140" i="7"/>
  <c r="Y139" i="7"/>
  <c r="X139" i="7"/>
  <c r="W139" i="7"/>
  <c r="Y138" i="7"/>
  <c r="X138" i="7"/>
  <c r="W138" i="7"/>
  <c r="Y137" i="7"/>
  <c r="X137" i="7"/>
  <c r="W137" i="7"/>
  <c r="Y136" i="7"/>
  <c r="X136" i="7"/>
  <c r="W136" i="7"/>
  <c r="Y135" i="7"/>
  <c r="X135" i="7"/>
  <c r="W135" i="7"/>
  <c r="Y134" i="7"/>
  <c r="X134" i="7"/>
  <c r="W134" i="7"/>
  <c r="Y133" i="7"/>
  <c r="X133" i="7"/>
  <c r="W133" i="7"/>
  <c r="Y132" i="7"/>
  <c r="X132" i="7"/>
  <c r="W132" i="7"/>
  <c r="Y131" i="7"/>
  <c r="X131" i="7"/>
  <c r="W131" i="7"/>
  <c r="Y130" i="7"/>
  <c r="X130" i="7"/>
  <c r="W130" i="7"/>
  <c r="Y129" i="7"/>
  <c r="X129" i="7"/>
  <c r="W129" i="7"/>
  <c r="Y128" i="7"/>
  <c r="X128" i="7"/>
  <c r="W128" i="7"/>
  <c r="Y127" i="7"/>
  <c r="X127" i="7"/>
  <c r="W127" i="7"/>
  <c r="Y126" i="7"/>
  <c r="X126" i="7"/>
  <c r="W126" i="7"/>
  <c r="Y125" i="7"/>
  <c r="X125" i="7"/>
  <c r="W125" i="7"/>
  <c r="Y124" i="7"/>
  <c r="X124" i="7"/>
  <c r="W124" i="7"/>
  <c r="Y123" i="7"/>
  <c r="X123" i="7"/>
  <c r="W123" i="7"/>
  <c r="Y122" i="7"/>
  <c r="X122" i="7"/>
  <c r="W122" i="7"/>
  <c r="Y121" i="7"/>
  <c r="X121" i="7"/>
  <c r="W121" i="7"/>
  <c r="Y120" i="7"/>
  <c r="X120" i="7"/>
  <c r="W120" i="7"/>
  <c r="Y119" i="7"/>
  <c r="X119" i="7"/>
  <c r="W119" i="7"/>
  <c r="Y118" i="7"/>
  <c r="X118" i="7"/>
  <c r="W118" i="7"/>
  <c r="Y117" i="7"/>
  <c r="X117" i="7"/>
  <c r="W117" i="7"/>
  <c r="Y116" i="7"/>
  <c r="X116" i="7"/>
  <c r="W116" i="7"/>
  <c r="Y115" i="7"/>
  <c r="X115" i="7"/>
  <c r="W115" i="7"/>
  <c r="Y114" i="7"/>
  <c r="X114" i="7"/>
  <c r="W114" i="7"/>
  <c r="Y113" i="7"/>
  <c r="X113" i="7"/>
  <c r="W113" i="7"/>
  <c r="Y112" i="7"/>
  <c r="X112" i="7"/>
  <c r="W112" i="7"/>
  <c r="Y111" i="7"/>
  <c r="X111" i="7"/>
  <c r="W111" i="7"/>
  <c r="Y110" i="7"/>
  <c r="X110" i="7"/>
  <c r="W110" i="7"/>
  <c r="Y109" i="7"/>
  <c r="X109" i="7"/>
  <c r="W109" i="7"/>
  <c r="Y108" i="7"/>
  <c r="X108" i="7"/>
  <c r="W108" i="7"/>
  <c r="Y107" i="7"/>
  <c r="X107" i="7"/>
  <c r="W107" i="7"/>
  <c r="Y106" i="7"/>
  <c r="X106" i="7"/>
  <c r="W106" i="7"/>
  <c r="Y105" i="7"/>
  <c r="X105" i="7"/>
  <c r="W105" i="7"/>
  <c r="Y104" i="7"/>
  <c r="X104" i="7"/>
  <c r="W104" i="7"/>
  <c r="Y103" i="7"/>
  <c r="X103" i="7"/>
  <c r="W103" i="7"/>
  <c r="Y102" i="7"/>
  <c r="X102" i="7"/>
  <c r="W102" i="7"/>
  <c r="Y101" i="7"/>
  <c r="X101" i="7"/>
  <c r="W101" i="7"/>
  <c r="Y100" i="7"/>
  <c r="X100" i="7"/>
  <c r="W100" i="7"/>
  <c r="Y99" i="7"/>
  <c r="X99" i="7"/>
  <c r="W99" i="7"/>
  <c r="Y98" i="7"/>
  <c r="X98" i="7"/>
  <c r="W98" i="7"/>
  <c r="Y97" i="7"/>
  <c r="X97" i="7"/>
  <c r="W97" i="7"/>
  <c r="Y96" i="7"/>
  <c r="X96" i="7"/>
  <c r="W96" i="7"/>
  <c r="Y95" i="7"/>
  <c r="X95" i="7"/>
  <c r="W95" i="7"/>
  <c r="Y94" i="7"/>
  <c r="X94" i="7"/>
  <c r="W94" i="7"/>
  <c r="Y93" i="7"/>
  <c r="X93" i="7"/>
  <c r="W93" i="7"/>
  <c r="Y92" i="7"/>
  <c r="X92" i="7"/>
  <c r="W92" i="7"/>
  <c r="Y91" i="7"/>
  <c r="X91" i="7"/>
  <c r="W91" i="7"/>
  <c r="Y90" i="7"/>
  <c r="X90" i="7"/>
  <c r="W90" i="7"/>
  <c r="Y89" i="7"/>
  <c r="X89" i="7"/>
  <c r="W89" i="7"/>
  <c r="Y88" i="7"/>
  <c r="X88" i="7"/>
  <c r="W88" i="7"/>
  <c r="Y87" i="7"/>
  <c r="X87" i="7"/>
  <c r="W87" i="7"/>
  <c r="Y86" i="7"/>
  <c r="X86" i="7"/>
  <c r="W86" i="7"/>
  <c r="Y85" i="7"/>
  <c r="X85" i="7"/>
  <c r="W85" i="7"/>
  <c r="Y84" i="7"/>
  <c r="X84" i="7"/>
  <c r="W84" i="7"/>
  <c r="Y83" i="7"/>
  <c r="X83" i="7"/>
  <c r="W83" i="7"/>
  <c r="Y82" i="7"/>
  <c r="X82" i="7"/>
  <c r="W82" i="7"/>
  <c r="Y81" i="7"/>
  <c r="X81" i="7"/>
  <c r="W81" i="7"/>
  <c r="Y80" i="7"/>
  <c r="X80" i="7"/>
  <c r="W80" i="7"/>
  <c r="Y79" i="7"/>
  <c r="X79" i="7"/>
  <c r="W79" i="7"/>
  <c r="Y78" i="7"/>
  <c r="X78" i="7"/>
  <c r="W78" i="7"/>
  <c r="Y77" i="7"/>
  <c r="X77" i="7"/>
  <c r="W77" i="7"/>
  <c r="Y76" i="7"/>
  <c r="X76" i="7"/>
  <c r="W76" i="7"/>
  <c r="Y75" i="7"/>
  <c r="X75" i="7"/>
  <c r="W75" i="7"/>
  <c r="Y74" i="7"/>
  <c r="X74" i="7"/>
  <c r="W74" i="7"/>
  <c r="Y73" i="7"/>
  <c r="X73" i="7"/>
  <c r="W73" i="7"/>
  <c r="Y72" i="7"/>
  <c r="X72" i="7"/>
  <c r="W72" i="7"/>
  <c r="Y71" i="7"/>
  <c r="X71" i="7"/>
  <c r="W71" i="7"/>
  <c r="Y70" i="7"/>
  <c r="X70" i="7"/>
  <c r="W70" i="7"/>
  <c r="Y69" i="7"/>
  <c r="X69" i="7"/>
  <c r="W69" i="7"/>
  <c r="Y68" i="7"/>
  <c r="X68" i="7"/>
  <c r="W68" i="7"/>
  <c r="Y67" i="7"/>
  <c r="X67" i="7"/>
  <c r="W67" i="7"/>
  <c r="Y66" i="7"/>
  <c r="X66" i="7"/>
  <c r="W66" i="7"/>
  <c r="Y65" i="7"/>
  <c r="X65" i="7"/>
  <c r="W65" i="7"/>
  <c r="Y64" i="7"/>
  <c r="X64" i="7"/>
  <c r="W64" i="7"/>
  <c r="Y63" i="7"/>
  <c r="X63" i="7"/>
  <c r="W63" i="7"/>
  <c r="Y62" i="7"/>
  <c r="X62" i="7"/>
  <c r="W62" i="7"/>
  <c r="Y61" i="7"/>
  <c r="X61" i="7"/>
  <c r="W61" i="7"/>
  <c r="Y60" i="7"/>
  <c r="X60" i="7"/>
  <c r="W60" i="7"/>
  <c r="Y59" i="7"/>
  <c r="X59" i="7"/>
  <c r="W59" i="7"/>
  <c r="Y58" i="7"/>
  <c r="X58" i="7"/>
  <c r="W58" i="7"/>
  <c r="Y57" i="7"/>
  <c r="X57" i="7"/>
  <c r="W57" i="7"/>
  <c r="Y56" i="7"/>
  <c r="X56" i="7"/>
  <c r="W56" i="7"/>
  <c r="Y55" i="7"/>
  <c r="X55" i="7"/>
  <c r="W55" i="7"/>
  <c r="Y54" i="7"/>
  <c r="X54" i="7"/>
  <c r="W54" i="7"/>
  <c r="Y53" i="7"/>
  <c r="X53" i="7"/>
  <c r="W53" i="7"/>
  <c r="Y52" i="7"/>
  <c r="X52" i="7"/>
  <c r="W52" i="7"/>
  <c r="Y51" i="7"/>
  <c r="X51" i="7"/>
  <c r="W51" i="7"/>
  <c r="Y50" i="7"/>
  <c r="X50" i="7"/>
  <c r="W50" i="7"/>
  <c r="Y49" i="7"/>
  <c r="X49" i="7"/>
  <c r="W49" i="7"/>
  <c r="Y48" i="7"/>
  <c r="X48" i="7"/>
  <c r="W48" i="7"/>
  <c r="Y47" i="7"/>
  <c r="X47" i="7"/>
  <c r="W47" i="7"/>
  <c r="Y46" i="7"/>
  <c r="X46" i="7"/>
  <c r="W46" i="7"/>
  <c r="Y45" i="7"/>
  <c r="X45" i="7"/>
  <c r="W45" i="7"/>
  <c r="Y44" i="7"/>
  <c r="X44" i="7"/>
  <c r="W44" i="7"/>
  <c r="Y43" i="7"/>
  <c r="X43" i="7"/>
  <c r="W43" i="7"/>
  <c r="Y42" i="7"/>
  <c r="X42" i="7"/>
  <c r="W42" i="7"/>
  <c r="Y41" i="7"/>
  <c r="X41" i="7"/>
  <c r="W41" i="7"/>
  <c r="Y40" i="7"/>
  <c r="X40" i="7"/>
  <c r="W40" i="7"/>
  <c r="Y39" i="7"/>
  <c r="X39" i="7"/>
  <c r="W39" i="7"/>
  <c r="Y38" i="7"/>
  <c r="X38" i="7"/>
  <c r="W38" i="7"/>
  <c r="Y37" i="7"/>
  <c r="X37" i="7"/>
  <c r="W37" i="7"/>
  <c r="Y36" i="7"/>
  <c r="X36" i="7"/>
  <c r="W36" i="7"/>
  <c r="Y35" i="7"/>
  <c r="X35" i="7"/>
  <c r="W35" i="7"/>
  <c r="Y34" i="7"/>
  <c r="X34" i="7"/>
  <c r="W34" i="7"/>
  <c r="Y33" i="7"/>
  <c r="X33" i="7"/>
  <c r="W33" i="7"/>
  <c r="Y32" i="7"/>
  <c r="X32" i="7"/>
  <c r="W32" i="7"/>
  <c r="Y31" i="7"/>
  <c r="X31" i="7"/>
  <c r="W31" i="7"/>
  <c r="Y30" i="7"/>
  <c r="X30" i="7"/>
  <c r="W30" i="7"/>
  <c r="Y29" i="7"/>
  <c r="X29" i="7"/>
  <c r="W29" i="7"/>
  <c r="Y28" i="7"/>
  <c r="X28" i="7"/>
  <c r="W28" i="7"/>
  <c r="Y27" i="7"/>
  <c r="X27" i="7"/>
  <c r="W27" i="7"/>
  <c r="Y26" i="7"/>
  <c r="X26" i="7"/>
  <c r="W26" i="7"/>
  <c r="Y25" i="7"/>
  <c r="X25" i="7"/>
  <c r="W25" i="7"/>
  <c r="Y24" i="7"/>
  <c r="X24" i="7"/>
  <c r="W24" i="7"/>
  <c r="Y23" i="7"/>
  <c r="X23" i="7"/>
  <c r="W23" i="7"/>
  <c r="Y22" i="7"/>
  <c r="X22" i="7"/>
  <c r="W22" i="7"/>
  <c r="Y21" i="7"/>
  <c r="X21" i="7"/>
  <c r="W21" i="7"/>
  <c r="Y20" i="7"/>
  <c r="X20" i="7"/>
  <c r="W20" i="7"/>
  <c r="Y19" i="7"/>
  <c r="X19" i="7"/>
  <c r="W19" i="7"/>
  <c r="Y18" i="7"/>
  <c r="X18" i="7"/>
  <c r="W18" i="7"/>
  <c r="Y17" i="7"/>
  <c r="X17" i="7"/>
  <c r="W17" i="7"/>
  <c r="Y16" i="7"/>
  <c r="X16" i="7"/>
  <c r="W16" i="7"/>
  <c r="Y15" i="7"/>
  <c r="X15" i="7"/>
  <c r="W15" i="7"/>
  <c r="Y14" i="7"/>
  <c r="X14" i="7"/>
  <c r="W14" i="7"/>
  <c r="Y13" i="7"/>
  <c r="X13" i="7"/>
  <c r="W13" i="7"/>
  <c r="Y12" i="7"/>
  <c r="X12" i="7"/>
  <c r="W12" i="7"/>
  <c r="Y11" i="7"/>
  <c r="X11" i="7"/>
  <c r="W11" i="7"/>
  <c r="Y10" i="7"/>
  <c r="X10" i="7"/>
  <c r="W10" i="7"/>
  <c r="Y9" i="7"/>
  <c r="X9" i="7"/>
  <c r="W9" i="7"/>
  <c r="Y8" i="7"/>
  <c r="X8" i="7"/>
  <c r="W8" i="7"/>
  <c r="Y7" i="7"/>
  <c r="X7" i="7"/>
  <c r="V156" i="7"/>
  <c r="U156" i="7"/>
  <c r="T156" i="7"/>
  <c r="V155" i="7"/>
  <c r="U155" i="7"/>
  <c r="T155" i="7"/>
  <c r="V154" i="7"/>
  <c r="U154" i="7"/>
  <c r="T154" i="7"/>
  <c r="V153" i="7"/>
  <c r="U153" i="7"/>
  <c r="T153" i="7"/>
  <c r="V152" i="7"/>
  <c r="U152" i="7"/>
  <c r="T152" i="7"/>
  <c r="V151" i="7"/>
  <c r="U151" i="7"/>
  <c r="T151" i="7"/>
  <c r="V150" i="7"/>
  <c r="U150" i="7"/>
  <c r="T150" i="7"/>
  <c r="V149" i="7"/>
  <c r="U149" i="7"/>
  <c r="T149" i="7"/>
  <c r="V148" i="7"/>
  <c r="U148" i="7"/>
  <c r="T148" i="7"/>
  <c r="V147" i="7"/>
  <c r="U147" i="7"/>
  <c r="T147" i="7"/>
  <c r="V146" i="7"/>
  <c r="U146" i="7"/>
  <c r="T146" i="7"/>
  <c r="V145" i="7"/>
  <c r="U145" i="7"/>
  <c r="T145" i="7"/>
  <c r="V144" i="7"/>
  <c r="U144" i="7"/>
  <c r="T144" i="7"/>
  <c r="V143" i="7"/>
  <c r="U143" i="7"/>
  <c r="T143" i="7"/>
  <c r="V142" i="7"/>
  <c r="U142" i="7"/>
  <c r="T142" i="7"/>
  <c r="V141" i="7"/>
  <c r="U141" i="7"/>
  <c r="T141" i="7"/>
  <c r="V140" i="7"/>
  <c r="U140" i="7"/>
  <c r="T140" i="7"/>
  <c r="V139" i="7"/>
  <c r="U139" i="7"/>
  <c r="T139" i="7"/>
  <c r="V138" i="7"/>
  <c r="U138" i="7"/>
  <c r="T138" i="7"/>
  <c r="V137" i="7"/>
  <c r="U137" i="7"/>
  <c r="T137" i="7"/>
  <c r="V136" i="7"/>
  <c r="U136" i="7"/>
  <c r="T136" i="7"/>
  <c r="V135" i="7"/>
  <c r="U135" i="7"/>
  <c r="T135" i="7"/>
  <c r="V134" i="7"/>
  <c r="U134" i="7"/>
  <c r="T134" i="7"/>
  <c r="V133" i="7"/>
  <c r="U133" i="7"/>
  <c r="T133" i="7"/>
  <c r="V132" i="7"/>
  <c r="U132" i="7"/>
  <c r="T132" i="7"/>
  <c r="V131" i="7"/>
  <c r="U131" i="7"/>
  <c r="T131" i="7"/>
  <c r="V130" i="7"/>
  <c r="U130" i="7"/>
  <c r="T130" i="7"/>
  <c r="V129" i="7"/>
  <c r="U129" i="7"/>
  <c r="T129" i="7"/>
  <c r="V128" i="7"/>
  <c r="U128" i="7"/>
  <c r="T128" i="7"/>
  <c r="V127" i="7"/>
  <c r="U127" i="7"/>
  <c r="T127" i="7"/>
  <c r="V126" i="7"/>
  <c r="U126" i="7"/>
  <c r="T126" i="7"/>
  <c r="V125" i="7"/>
  <c r="U125" i="7"/>
  <c r="T125" i="7"/>
  <c r="V124" i="7"/>
  <c r="U124" i="7"/>
  <c r="T124" i="7"/>
  <c r="V123" i="7"/>
  <c r="U123" i="7"/>
  <c r="T123" i="7"/>
  <c r="V122" i="7"/>
  <c r="U122" i="7"/>
  <c r="T122" i="7"/>
  <c r="V121" i="7"/>
  <c r="U121" i="7"/>
  <c r="T121" i="7"/>
  <c r="V120" i="7"/>
  <c r="U120" i="7"/>
  <c r="T120" i="7"/>
  <c r="V119" i="7"/>
  <c r="U119" i="7"/>
  <c r="T119" i="7"/>
  <c r="V118" i="7"/>
  <c r="U118" i="7"/>
  <c r="T118" i="7"/>
  <c r="V117" i="7"/>
  <c r="U117" i="7"/>
  <c r="T117" i="7"/>
  <c r="V116" i="7"/>
  <c r="U116" i="7"/>
  <c r="T116" i="7"/>
  <c r="V115" i="7"/>
  <c r="U115" i="7"/>
  <c r="T115" i="7"/>
  <c r="V114" i="7"/>
  <c r="U114" i="7"/>
  <c r="T114" i="7"/>
  <c r="V113" i="7"/>
  <c r="U113" i="7"/>
  <c r="T113" i="7"/>
  <c r="V112" i="7"/>
  <c r="U112" i="7"/>
  <c r="T112" i="7"/>
  <c r="V111" i="7"/>
  <c r="U111" i="7"/>
  <c r="T111" i="7"/>
  <c r="V110" i="7"/>
  <c r="U110" i="7"/>
  <c r="T110" i="7"/>
  <c r="V109" i="7"/>
  <c r="U109" i="7"/>
  <c r="T109" i="7"/>
  <c r="V108" i="7"/>
  <c r="U108" i="7"/>
  <c r="T108" i="7"/>
  <c r="V107" i="7"/>
  <c r="U107" i="7"/>
  <c r="T107" i="7"/>
  <c r="V106" i="7"/>
  <c r="U106" i="7"/>
  <c r="T106" i="7"/>
  <c r="V105" i="7"/>
  <c r="U105" i="7"/>
  <c r="T105" i="7"/>
  <c r="V104" i="7"/>
  <c r="U104" i="7"/>
  <c r="T104" i="7"/>
  <c r="V103" i="7"/>
  <c r="U103" i="7"/>
  <c r="T103" i="7"/>
  <c r="V102" i="7"/>
  <c r="U102" i="7"/>
  <c r="T102" i="7"/>
  <c r="V101" i="7"/>
  <c r="U101" i="7"/>
  <c r="T101" i="7"/>
  <c r="V100" i="7"/>
  <c r="U100" i="7"/>
  <c r="T100" i="7"/>
  <c r="V99" i="7"/>
  <c r="U99" i="7"/>
  <c r="T99" i="7"/>
  <c r="V98" i="7"/>
  <c r="U98" i="7"/>
  <c r="T98" i="7"/>
  <c r="V97" i="7"/>
  <c r="U97" i="7"/>
  <c r="T97" i="7"/>
  <c r="V96" i="7"/>
  <c r="U96" i="7"/>
  <c r="T96" i="7"/>
  <c r="V95" i="7"/>
  <c r="U95" i="7"/>
  <c r="T95" i="7"/>
  <c r="V94" i="7"/>
  <c r="U94" i="7"/>
  <c r="T94" i="7"/>
  <c r="V93" i="7"/>
  <c r="U93" i="7"/>
  <c r="T93" i="7"/>
  <c r="V92" i="7"/>
  <c r="U92" i="7"/>
  <c r="T92" i="7"/>
  <c r="V91" i="7"/>
  <c r="U91" i="7"/>
  <c r="T91" i="7"/>
  <c r="V90" i="7"/>
  <c r="U90" i="7"/>
  <c r="T90" i="7"/>
  <c r="V89" i="7"/>
  <c r="U89" i="7"/>
  <c r="T89" i="7"/>
  <c r="V88" i="7"/>
  <c r="U88" i="7"/>
  <c r="T88" i="7"/>
  <c r="V87" i="7"/>
  <c r="U87" i="7"/>
  <c r="T87" i="7"/>
  <c r="V86" i="7"/>
  <c r="U86" i="7"/>
  <c r="T86" i="7"/>
  <c r="V85" i="7"/>
  <c r="U85" i="7"/>
  <c r="T85" i="7"/>
  <c r="V84" i="7"/>
  <c r="U84" i="7"/>
  <c r="T84" i="7"/>
  <c r="V83" i="7"/>
  <c r="U83" i="7"/>
  <c r="T83" i="7"/>
  <c r="V82" i="7"/>
  <c r="U82" i="7"/>
  <c r="T82" i="7"/>
  <c r="V81" i="7"/>
  <c r="U81" i="7"/>
  <c r="T81" i="7"/>
  <c r="V80" i="7"/>
  <c r="U80" i="7"/>
  <c r="T80" i="7"/>
  <c r="V79" i="7"/>
  <c r="U79" i="7"/>
  <c r="T79" i="7"/>
  <c r="V78" i="7"/>
  <c r="U78" i="7"/>
  <c r="T78" i="7"/>
  <c r="V77" i="7"/>
  <c r="U77" i="7"/>
  <c r="T77" i="7"/>
  <c r="V76" i="7"/>
  <c r="U76" i="7"/>
  <c r="T76" i="7"/>
  <c r="V75" i="7"/>
  <c r="U75" i="7"/>
  <c r="T75" i="7"/>
  <c r="V74" i="7"/>
  <c r="U74" i="7"/>
  <c r="T74" i="7"/>
  <c r="V73" i="7"/>
  <c r="U73" i="7"/>
  <c r="T73" i="7"/>
  <c r="V72" i="7"/>
  <c r="U72" i="7"/>
  <c r="T72" i="7"/>
  <c r="V71" i="7"/>
  <c r="U71" i="7"/>
  <c r="T71" i="7"/>
  <c r="V70" i="7"/>
  <c r="U70" i="7"/>
  <c r="T70" i="7"/>
  <c r="V69" i="7"/>
  <c r="U69" i="7"/>
  <c r="T69" i="7"/>
  <c r="V68" i="7"/>
  <c r="U68" i="7"/>
  <c r="T68" i="7"/>
  <c r="V67" i="7"/>
  <c r="U67" i="7"/>
  <c r="T67" i="7"/>
  <c r="V66" i="7"/>
  <c r="U66" i="7"/>
  <c r="T66" i="7"/>
  <c r="V65" i="7"/>
  <c r="U65" i="7"/>
  <c r="T65" i="7"/>
  <c r="V64" i="7"/>
  <c r="U64" i="7"/>
  <c r="T64" i="7"/>
  <c r="V63" i="7"/>
  <c r="U63" i="7"/>
  <c r="T63" i="7"/>
  <c r="V62" i="7"/>
  <c r="U62" i="7"/>
  <c r="T62" i="7"/>
  <c r="V61" i="7"/>
  <c r="U61" i="7"/>
  <c r="T61" i="7"/>
  <c r="V60" i="7"/>
  <c r="U60" i="7"/>
  <c r="T60" i="7"/>
  <c r="V59" i="7"/>
  <c r="U59" i="7"/>
  <c r="T59" i="7"/>
  <c r="V58" i="7"/>
  <c r="U58" i="7"/>
  <c r="T58" i="7"/>
  <c r="V57" i="7"/>
  <c r="U57" i="7"/>
  <c r="T57" i="7"/>
  <c r="V56" i="7"/>
  <c r="U56" i="7"/>
  <c r="T56" i="7"/>
  <c r="V55" i="7"/>
  <c r="U55" i="7"/>
  <c r="T55" i="7"/>
  <c r="V54" i="7"/>
  <c r="U54" i="7"/>
  <c r="T54" i="7"/>
  <c r="V53" i="7"/>
  <c r="U53" i="7"/>
  <c r="T53" i="7"/>
  <c r="V52" i="7"/>
  <c r="U52" i="7"/>
  <c r="T52" i="7"/>
  <c r="V51" i="7"/>
  <c r="U51" i="7"/>
  <c r="T51" i="7"/>
  <c r="V50" i="7"/>
  <c r="U50" i="7"/>
  <c r="T50" i="7"/>
  <c r="V49" i="7"/>
  <c r="U49" i="7"/>
  <c r="T49" i="7"/>
  <c r="V48" i="7"/>
  <c r="U48" i="7"/>
  <c r="T48" i="7"/>
  <c r="V47" i="7"/>
  <c r="U47" i="7"/>
  <c r="T47" i="7"/>
  <c r="V46" i="7"/>
  <c r="U46" i="7"/>
  <c r="T46" i="7"/>
  <c r="V45" i="7"/>
  <c r="U45" i="7"/>
  <c r="T45" i="7"/>
  <c r="V44" i="7"/>
  <c r="U44" i="7"/>
  <c r="T44" i="7"/>
  <c r="V43" i="7"/>
  <c r="U43" i="7"/>
  <c r="T43" i="7"/>
  <c r="V42" i="7"/>
  <c r="U42" i="7"/>
  <c r="T42" i="7"/>
  <c r="V41" i="7"/>
  <c r="U41" i="7"/>
  <c r="T41" i="7"/>
  <c r="V40" i="7"/>
  <c r="U40" i="7"/>
  <c r="T40" i="7"/>
  <c r="V39" i="7"/>
  <c r="U39" i="7"/>
  <c r="T39" i="7"/>
  <c r="V38" i="7"/>
  <c r="U38" i="7"/>
  <c r="T38" i="7"/>
  <c r="V37" i="7"/>
  <c r="U37" i="7"/>
  <c r="T37" i="7"/>
  <c r="V36" i="7"/>
  <c r="U36" i="7"/>
  <c r="T36" i="7"/>
  <c r="V35" i="7"/>
  <c r="U35" i="7"/>
  <c r="T35" i="7"/>
  <c r="V34" i="7"/>
  <c r="U34" i="7"/>
  <c r="T34" i="7"/>
  <c r="V33" i="7"/>
  <c r="U33" i="7"/>
  <c r="T33" i="7"/>
  <c r="V32" i="7"/>
  <c r="U32" i="7"/>
  <c r="T32" i="7"/>
  <c r="V31" i="7"/>
  <c r="U31" i="7"/>
  <c r="T31" i="7"/>
  <c r="V30" i="7"/>
  <c r="U30" i="7"/>
  <c r="T30" i="7"/>
  <c r="V29" i="7"/>
  <c r="U29" i="7"/>
  <c r="T29" i="7"/>
  <c r="V28" i="7"/>
  <c r="U28" i="7"/>
  <c r="T28" i="7"/>
  <c r="V27" i="7"/>
  <c r="U27" i="7"/>
  <c r="T27" i="7"/>
  <c r="V26" i="7"/>
  <c r="U26" i="7"/>
  <c r="T26" i="7"/>
  <c r="V25" i="7"/>
  <c r="U25" i="7"/>
  <c r="T25" i="7"/>
  <c r="V24" i="7"/>
  <c r="U24" i="7"/>
  <c r="T24" i="7"/>
  <c r="V23" i="7"/>
  <c r="U23" i="7"/>
  <c r="T23" i="7"/>
  <c r="V22" i="7"/>
  <c r="U22" i="7"/>
  <c r="T22" i="7"/>
  <c r="V21" i="7"/>
  <c r="U21" i="7"/>
  <c r="T21" i="7"/>
  <c r="V20" i="7"/>
  <c r="U20" i="7"/>
  <c r="T20" i="7"/>
  <c r="V19" i="7"/>
  <c r="U19" i="7"/>
  <c r="T19" i="7"/>
  <c r="V18" i="7"/>
  <c r="U18" i="7"/>
  <c r="T18" i="7"/>
  <c r="V17" i="7"/>
  <c r="U17" i="7"/>
  <c r="T17" i="7"/>
  <c r="V16" i="7"/>
  <c r="U16" i="7"/>
  <c r="T16" i="7"/>
  <c r="V15" i="7"/>
  <c r="U15" i="7"/>
  <c r="T15" i="7"/>
  <c r="V14" i="7"/>
  <c r="U14" i="7"/>
  <c r="T14" i="7"/>
  <c r="V13" i="7"/>
  <c r="U13" i="7"/>
  <c r="T13" i="7"/>
  <c r="V12" i="7"/>
  <c r="U12" i="7"/>
  <c r="T12" i="7"/>
  <c r="V11" i="7"/>
  <c r="U11" i="7"/>
  <c r="T11" i="7"/>
  <c r="V10" i="7"/>
  <c r="U10" i="7"/>
  <c r="T10" i="7"/>
  <c r="V9" i="7"/>
  <c r="U9" i="7"/>
  <c r="T9" i="7"/>
  <c r="V8" i="7"/>
  <c r="U8" i="7"/>
  <c r="T8" i="7"/>
  <c r="V7" i="7"/>
  <c r="U7" i="7"/>
  <c r="T7" i="7"/>
  <c r="T157" i="7" s="1"/>
  <c r="W157" i="7" l="1"/>
  <c r="Z158" i="7"/>
  <c r="T158" i="7"/>
</calcChain>
</file>

<file path=xl/sharedStrings.xml><?xml version="1.0" encoding="utf-8"?>
<sst xmlns="http://schemas.openxmlformats.org/spreadsheetml/2006/main" count="25" uniqueCount="11">
  <si>
    <t>Untreated</t>
  </si>
  <si>
    <t>Mean</t>
  </si>
  <si>
    <t>SEM</t>
  </si>
  <si>
    <t xml:space="preserve">Experimental set </t>
  </si>
  <si>
    <t>Length</t>
  </si>
  <si>
    <t>Width</t>
  </si>
  <si>
    <t>Spindle Index (Legth/Width)</t>
  </si>
  <si>
    <t>Ctrl-MP secretome</t>
  </si>
  <si>
    <t>COM-MP secretome</t>
  </si>
  <si>
    <t>Number of measurements</t>
  </si>
  <si>
    <t xml:space="preserve">Supplementary Data 2: Source data for Fig. 5b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>
    <font>
      <sz val="11"/>
      <color theme="1"/>
      <name val="Calibri"/>
      <family val="2"/>
      <charset val="22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2" fontId="2" fillId="0" borderId="17" xfId="0" applyNumberFormat="1" applyFont="1" applyBorder="1" applyAlignment="1">
      <alignment horizontal="center" vertical="center"/>
    </xf>
    <xf numFmtId="2" fontId="2" fillId="0" borderId="18" xfId="0" applyNumberFormat="1" applyFont="1" applyBorder="1" applyAlignment="1">
      <alignment horizontal="center" vertical="center"/>
    </xf>
    <xf numFmtId="2" fontId="2" fillId="0" borderId="19" xfId="0" applyNumberFormat="1" applyFont="1" applyBorder="1" applyAlignment="1">
      <alignment horizontal="center" vertical="center"/>
    </xf>
    <xf numFmtId="2" fontId="2" fillId="0" borderId="20" xfId="0" applyNumberFormat="1" applyFont="1" applyBorder="1" applyAlignment="1">
      <alignment horizontal="center" vertical="center"/>
    </xf>
    <xf numFmtId="2" fontId="2" fillId="0" borderId="21" xfId="0" applyNumberFormat="1" applyFont="1" applyBorder="1" applyAlignment="1">
      <alignment horizontal="center" vertical="center"/>
    </xf>
    <xf numFmtId="2" fontId="2" fillId="0" borderId="22" xfId="0" applyNumberFormat="1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24" xfId="0" applyFont="1" applyBorder="1" applyAlignment="1">
      <alignment horizontal="center" vertical="center"/>
    </xf>
    <xf numFmtId="2" fontId="2" fillId="0" borderId="25" xfId="0" applyNumberFormat="1" applyFont="1" applyBorder="1" applyAlignment="1">
      <alignment horizontal="center" vertical="center"/>
    </xf>
    <xf numFmtId="2" fontId="2" fillId="0" borderId="12" xfId="0" applyNumberFormat="1" applyFont="1" applyBorder="1" applyAlignment="1">
      <alignment horizontal="center" vertical="center"/>
    </xf>
    <xf numFmtId="2" fontId="2" fillId="0" borderId="26" xfId="0" applyNumberFormat="1" applyFont="1" applyBorder="1" applyAlignment="1">
      <alignment horizontal="center" vertical="center"/>
    </xf>
    <xf numFmtId="2" fontId="2" fillId="0" borderId="27" xfId="0" applyNumberFormat="1" applyFont="1" applyBorder="1" applyAlignment="1">
      <alignment horizontal="center" vertical="center"/>
    </xf>
    <xf numFmtId="2" fontId="2" fillId="0" borderId="28" xfId="0" applyNumberFormat="1" applyFont="1" applyBorder="1" applyAlignment="1">
      <alignment horizontal="center" vertical="center"/>
    </xf>
    <xf numFmtId="2" fontId="2" fillId="0" borderId="29" xfId="0" applyNumberFormat="1" applyFont="1" applyBorder="1" applyAlignment="1">
      <alignment horizontal="center" vertical="center"/>
    </xf>
    <xf numFmtId="164" fontId="1" fillId="0" borderId="30" xfId="0" applyNumberFormat="1" applyFont="1" applyBorder="1" applyAlignment="1">
      <alignment horizontal="center" vertical="center"/>
    </xf>
    <xf numFmtId="164" fontId="1" fillId="0" borderId="31" xfId="0" applyNumberFormat="1" applyFont="1" applyBorder="1" applyAlignment="1">
      <alignment horizontal="center" vertical="center"/>
    </xf>
    <xf numFmtId="164" fontId="1" fillId="0" borderId="32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2" borderId="36" xfId="0" applyFont="1" applyFill="1" applyBorder="1" applyAlignment="1">
      <alignment horizontal="center"/>
    </xf>
    <xf numFmtId="0" fontId="1" fillId="2" borderId="37" xfId="0" applyFont="1" applyFill="1" applyBorder="1" applyAlignment="1">
      <alignment horizontal="center"/>
    </xf>
    <xf numFmtId="0" fontId="1" fillId="2" borderId="38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2" fontId="1" fillId="0" borderId="32" xfId="0" applyNumberFormat="1" applyFont="1" applyBorder="1" applyAlignment="1">
      <alignment horizontal="center" vertical="center"/>
    </xf>
    <xf numFmtId="2" fontId="1" fillId="0" borderId="3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59"/>
  <sheetViews>
    <sheetView tabSelected="1" zoomScale="60" zoomScaleNormal="60" workbookViewId="0">
      <selection activeCell="A3" sqref="A3:A6"/>
    </sheetView>
  </sheetViews>
  <sheetFormatPr defaultColWidth="9" defaultRowHeight="20.95" customHeight="1"/>
  <cols>
    <col min="1" max="1" width="20.5" style="37" customWidth="1"/>
    <col min="2" max="19" width="10.19921875" style="37" customWidth="1"/>
    <col min="20" max="25" width="10.3984375" style="3" bestFit="1" customWidth="1"/>
    <col min="26" max="26" width="11.3984375" style="3" bestFit="1" customWidth="1"/>
    <col min="27" max="28" width="10.3984375" style="3" bestFit="1" customWidth="1"/>
    <col min="29" max="16384" width="9" style="3"/>
  </cols>
  <sheetData>
    <row r="1" spans="1:29" ht="20.95" customHeight="1">
      <c r="A1" s="1" t="s">
        <v>10</v>
      </c>
    </row>
    <row r="2" spans="1:29" ht="20.95" customHeight="1" thickBot="1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29" ht="20.95" customHeight="1" thickBot="1">
      <c r="A3" s="51" t="s">
        <v>9</v>
      </c>
      <c r="B3" s="48" t="s">
        <v>4</v>
      </c>
      <c r="C3" s="49"/>
      <c r="D3" s="49"/>
      <c r="E3" s="49"/>
      <c r="F3" s="49"/>
      <c r="G3" s="49"/>
      <c r="H3" s="49"/>
      <c r="I3" s="49"/>
      <c r="J3" s="50"/>
      <c r="K3" s="48" t="s">
        <v>5</v>
      </c>
      <c r="L3" s="49"/>
      <c r="M3" s="49"/>
      <c r="N3" s="49"/>
      <c r="O3" s="49"/>
      <c r="P3" s="49"/>
      <c r="Q3" s="49"/>
      <c r="R3" s="49"/>
      <c r="S3" s="50"/>
      <c r="T3" s="48" t="s">
        <v>6</v>
      </c>
      <c r="U3" s="49"/>
      <c r="V3" s="49"/>
      <c r="W3" s="49"/>
      <c r="X3" s="49"/>
      <c r="Y3" s="49"/>
      <c r="Z3" s="49"/>
      <c r="AA3" s="49"/>
      <c r="AB3" s="50"/>
    </row>
    <row r="4" spans="1:29" ht="20.95" customHeight="1">
      <c r="A4" s="52"/>
      <c r="B4" s="38" t="s">
        <v>0</v>
      </c>
      <c r="C4" s="39"/>
      <c r="D4" s="40"/>
      <c r="E4" s="41" t="s">
        <v>7</v>
      </c>
      <c r="F4" s="39"/>
      <c r="G4" s="42"/>
      <c r="H4" s="38" t="s">
        <v>8</v>
      </c>
      <c r="I4" s="39"/>
      <c r="J4" s="40"/>
      <c r="K4" s="38" t="s">
        <v>0</v>
      </c>
      <c r="L4" s="39"/>
      <c r="M4" s="40"/>
      <c r="N4" s="41" t="s">
        <v>7</v>
      </c>
      <c r="O4" s="39"/>
      <c r="P4" s="42"/>
      <c r="Q4" s="38" t="s">
        <v>8</v>
      </c>
      <c r="R4" s="39"/>
      <c r="S4" s="40"/>
      <c r="T4" s="38" t="s">
        <v>0</v>
      </c>
      <c r="U4" s="39"/>
      <c r="V4" s="40"/>
      <c r="W4" s="41" t="s">
        <v>7</v>
      </c>
      <c r="X4" s="39"/>
      <c r="Y4" s="42"/>
      <c r="Z4" s="38" t="s">
        <v>8</v>
      </c>
      <c r="AA4" s="39"/>
      <c r="AB4" s="40"/>
    </row>
    <row r="5" spans="1:29" ht="20.95" customHeight="1">
      <c r="A5" s="52"/>
      <c r="B5" s="43" t="s">
        <v>3</v>
      </c>
      <c r="C5" s="44"/>
      <c r="D5" s="45"/>
      <c r="E5" s="46" t="s">
        <v>3</v>
      </c>
      <c r="F5" s="44"/>
      <c r="G5" s="47"/>
      <c r="H5" s="43" t="s">
        <v>3</v>
      </c>
      <c r="I5" s="44"/>
      <c r="J5" s="45"/>
      <c r="K5" s="43" t="s">
        <v>3</v>
      </c>
      <c r="L5" s="44"/>
      <c r="M5" s="45"/>
      <c r="N5" s="46" t="s">
        <v>3</v>
      </c>
      <c r="O5" s="44"/>
      <c r="P5" s="47"/>
      <c r="Q5" s="43" t="s">
        <v>3</v>
      </c>
      <c r="R5" s="44"/>
      <c r="S5" s="45"/>
      <c r="T5" s="43" t="s">
        <v>3</v>
      </c>
      <c r="U5" s="44"/>
      <c r="V5" s="45"/>
      <c r="W5" s="46" t="s">
        <v>3</v>
      </c>
      <c r="X5" s="44"/>
      <c r="Y5" s="47"/>
      <c r="Z5" s="43" t="s">
        <v>3</v>
      </c>
      <c r="AA5" s="44"/>
      <c r="AB5" s="45"/>
    </row>
    <row r="6" spans="1:29" ht="20.95" customHeight="1" thickBot="1">
      <c r="A6" s="53"/>
      <c r="B6" s="4">
        <v>1</v>
      </c>
      <c r="C6" s="5">
        <v>2</v>
      </c>
      <c r="D6" s="6">
        <v>3</v>
      </c>
      <c r="E6" s="7">
        <v>1</v>
      </c>
      <c r="F6" s="5">
        <v>2</v>
      </c>
      <c r="G6" s="8">
        <v>3</v>
      </c>
      <c r="H6" s="4">
        <v>1</v>
      </c>
      <c r="I6" s="5">
        <v>2</v>
      </c>
      <c r="J6" s="6">
        <v>3</v>
      </c>
      <c r="K6" s="4">
        <v>1</v>
      </c>
      <c r="L6" s="5">
        <v>2</v>
      </c>
      <c r="M6" s="6">
        <v>3</v>
      </c>
      <c r="N6" s="7">
        <v>1</v>
      </c>
      <c r="O6" s="5">
        <v>2</v>
      </c>
      <c r="P6" s="8">
        <v>3</v>
      </c>
      <c r="Q6" s="4">
        <v>1</v>
      </c>
      <c r="R6" s="5">
        <v>2</v>
      </c>
      <c r="S6" s="6">
        <v>3</v>
      </c>
      <c r="T6" s="4">
        <v>1</v>
      </c>
      <c r="U6" s="5">
        <v>2</v>
      </c>
      <c r="V6" s="6">
        <v>3</v>
      </c>
      <c r="W6" s="7">
        <v>1</v>
      </c>
      <c r="X6" s="5">
        <v>2</v>
      </c>
      <c r="Y6" s="8">
        <v>3</v>
      </c>
      <c r="Z6" s="4">
        <v>1</v>
      </c>
      <c r="AA6" s="5">
        <v>2</v>
      </c>
      <c r="AB6" s="6">
        <v>3</v>
      </c>
    </row>
    <row r="7" spans="1:29" ht="20.95" customHeight="1">
      <c r="A7" s="9">
        <v>1</v>
      </c>
      <c r="B7" s="10">
        <v>107.648</v>
      </c>
      <c r="C7" s="11">
        <v>177.178</v>
      </c>
      <c r="D7" s="12">
        <v>271.31</v>
      </c>
      <c r="E7" s="10">
        <v>167.37100000000001</v>
      </c>
      <c r="F7" s="11">
        <v>219.221</v>
      </c>
      <c r="G7" s="12">
        <v>177.56399999999999</v>
      </c>
      <c r="H7" s="10">
        <v>132.88</v>
      </c>
      <c r="I7" s="11">
        <v>235.47800000000001</v>
      </c>
      <c r="J7" s="12">
        <v>176.119</v>
      </c>
      <c r="K7" s="10">
        <v>78.263999999999996</v>
      </c>
      <c r="L7" s="11">
        <v>65.483000000000004</v>
      </c>
      <c r="M7" s="12">
        <v>48.633000000000003</v>
      </c>
      <c r="N7" s="10">
        <v>83.471000000000004</v>
      </c>
      <c r="O7" s="11">
        <v>42.109000000000002</v>
      </c>
      <c r="P7" s="12">
        <v>42.872999999999998</v>
      </c>
      <c r="Q7" s="10">
        <v>43.103000000000002</v>
      </c>
      <c r="R7" s="11">
        <v>26.515000000000001</v>
      </c>
      <c r="S7" s="12">
        <v>42.024000000000001</v>
      </c>
      <c r="T7" s="13">
        <f>B7/K7</f>
        <v>1.3754472043340489</v>
      </c>
      <c r="U7" s="14">
        <f>C7/L7</f>
        <v>2.7057098788998668</v>
      </c>
      <c r="V7" s="15">
        <f>D7/M7</f>
        <v>5.5787222667735898</v>
      </c>
      <c r="W7" s="13">
        <f>E7/N7</f>
        <v>2.005139509530256</v>
      </c>
      <c r="X7" s="14">
        <f t="shared" ref="X7:X70" si="0">F7/O7</f>
        <v>5.2060367142416109</v>
      </c>
      <c r="Y7" s="15">
        <f t="shared" ref="Y7:Y70" si="1">G7/P7</f>
        <v>4.1416275977888182</v>
      </c>
      <c r="Z7" s="13">
        <f t="shared" ref="Z7:Z70" si="2">H7/Q7</f>
        <v>3.0828480616198406</v>
      </c>
      <c r="AA7" s="14">
        <f t="shared" ref="AA7:AA70" si="3">I7/R7</f>
        <v>8.8809353196303977</v>
      </c>
      <c r="AB7" s="15">
        <f t="shared" ref="AB7:AB70" si="4">J7/S7</f>
        <v>4.1909147154007229</v>
      </c>
    </row>
    <row r="8" spans="1:29" ht="20.95" customHeight="1">
      <c r="A8" s="16">
        <v>2</v>
      </c>
      <c r="B8" s="17">
        <v>163.11000000000001</v>
      </c>
      <c r="C8" s="18">
        <v>171.54</v>
      </c>
      <c r="D8" s="19">
        <v>125.447</v>
      </c>
      <c r="E8" s="17">
        <v>103.697</v>
      </c>
      <c r="F8" s="18">
        <v>106.892</v>
      </c>
      <c r="G8" s="19">
        <v>145.05500000000001</v>
      </c>
      <c r="H8" s="17">
        <v>178.36199999999999</v>
      </c>
      <c r="I8" s="18">
        <v>245.74799999999999</v>
      </c>
      <c r="J8" s="19">
        <v>211.322</v>
      </c>
      <c r="K8" s="17">
        <v>75.424000000000007</v>
      </c>
      <c r="L8" s="18">
        <v>51.478999999999999</v>
      </c>
      <c r="M8" s="19">
        <v>76.548000000000002</v>
      </c>
      <c r="N8" s="17">
        <v>46.277000000000001</v>
      </c>
      <c r="O8" s="18">
        <v>51.774000000000001</v>
      </c>
      <c r="P8" s="19">
        <v>52.066000000000003</v>
      </c>
      <c r="Q8" s="17">
        <v>34.433</v>
      </c>
      <c r="R8" s="18">
        <v>34.908999999999999</v>
      </c>
      <c r="S8" s="19">
        <v>45.957000000000001</v>
      </c>
      <c r="T8" s="20">
        <f t="shared" ref="T8:T71" si="5">B8/K8</f>
        <v>2.1625742469240561</v>
      </c>
      <c r="U8" s="18">
        <f t="shared" ref="U8:U71" si="6">C8/L8</f>
        <v>3.3322325608500551</v>
      </c>
      <c r="V8" s="21">
        <f t="shared" ref="V8:V71" si="7">D8/M8</f>
        <v>1.6388017975649265</v>
      </c>
      <c r="W8" s="13">
        <f t="shared" ref="W8:W22" si="8">E8/N8</f>
        <v>2.2407891609222723</v>
      </c>
      <c r="X8" s="14">
        <f t="shared" si="0"/>
        <v>2.0645884034457449</v>
      </c>
      <c r="Y8" s="15">
        <f t="shared" si="1"/>
        <v>2.7859831752007067</v>
      </c>
      <c r="Z8" s="13">
        <f t="shared" si="2"/>
        <v>5.1799727006069753</v>
      </c>
      <c r="AA8" s="14">
        <f t="shared" si="3"/>
        <v>7.0396745824858922</v>
      </c>
      <c r="AB8" s="15">
        <f t="shared" si="4"/>
        <v>4.5982548904410647</v>
      </c>
    </row>
    <row r="9" spans="1:29" ht="20.95" customHeight="1">
      <c r="A9" s="16">
        <v>3</v>
      </c>
      <c r="B9" s="17">
        <v>202.386</v>
      </c>
      <c r="C9" s="18">
        <v>154.30500000000001</v>
      </c>
      <c r="D9" s="19">
        <v>180.136</v>
      </c>
      <c r="E9" s="17">
        <v>205.244</v>
      </c>
      <c r="F9" s="18">
        <v>177.72499999999999</v>
      </c>
      <c r="G9" s="19">
        <v>191.971</v>
      </c>
      <c r="H9" s="17">
        <v>144.34700000000001</v>
      </c>
      <c r="I9" s="18">
        <v>303.42200000000003</v>
      </c>
      <c r="J9" s="19">
        <v>190.245</v>
      </c>
      <c r="K9" s="17">
        <v>42.786000000000001</v>
      </c>
      <c r="L9" s="18">
        <v>51.588999999999999</v>
      </c>
      <c r="M9" s="19">
        <v>62.087000000000003</v>
      </c>
      <c r="N9" s="17">
        <v>48.41</v>
      </c>
      <c r="O9" s="18">
        <v>39.847000000000001</v>
      </c>
      <c r="P9" s="19">
        <v>80.918999999999997</v>
      </c>
      <c r="Q9" s="17">
        <v>28.023</v>
      </c>
      <c r="R9" s="18">
        <v>67.551000000000002</v>
      </c>
      <c r="S9" s="19">
        <v>37.921999999999997</v>
      </c>
      <c r="T9" s="20">
        <f t="shared" si="5"/>
        <v>4.7301921189174028</v>
      </c>
      <c r="U9" s="18">
        <f t="shared" si="6"/>
        <v>2.9910446025315478</v>
      </c>
      <c r="V9" s="21">
        <f t="shared" si="7"/>
        <v>2.901348108299644</v>
      </c>
      <c r="W9" s="13">
        <f t="shared" si="8"/>
        <v>4.2397025407973565</v>
      </c>
      <c r="X9" s="14">
        <f t="shared" si="0"/>
        <v>4.4601852084222147</v>
      </c>
      <c r="Y9" s="15">
        <f t="shared" si="1"/>
        <v>2.3723847304094221</v>
      </c>
      <c r="Z9" s="13">
        <f t="shared" si="2"/>
        <v>5.1510188059808018</v>
      </c>
      <c r="AA9" s="14">
        <f t="shared" si="3"/>
        <v>4.4917469763586038</v>
      </c>
      <c r="AB9" s="15">
        <f t="shared" si="4"/>
        <v>5.0167448974210229</v>
      </c>
    </row>
    <row r="10" spans="1:29" ht="20.95" customHeight="1">
      <c r="A10" s="16">
        <v>4</v>
      </c>
      <c r="B10" s="17">
        <v>203.97300000000001</v>
      </c>
      <c r="C10" s="18">
        <v>115.80200000000001</v>
      </c>
      <c r="D10" s="19">
        <v>128.226</v>
      </c>
      <c r="E10" s="17">
        <v>138.452</v>
      </c>
      <c r="F10" s="18">
        <v>141.739</v>
      </c>
      <c r="G10" s="19">
        <v>166.48099999999999</v>
      </c>
      <c r="H10" s="17">
        <v>167.108</v>
      </c>
      <c r="I10" s="18">
        <v>268.16800000000001</v>
      </c>
      <c r="J10" s="19">
        <v>157.178</v>
      </c>
      <c r="K10" s="17">
        <v>107.389</v>
      </c>
      <c r="L10" s="18">
        <v>64.992000000000004</v>
      </c>
      <c r="M10" s="19">
        <v>47.213000000000001</v>
      </c>
      <c r="N10" s="17">
        <v>60.101999999999997</v>
      </c>
      <c r="O10" s="18">
        <v>52.521999999999998</v>
      </c>
      <c r="P10" s="19">
        <v>89.215000000000003</v>
      </c>
      <c r="Q10" s="17">
        <v>33.581000000000003</v>
      </c>
      <c r="R10" s="18">
        <v>33.247</v>
      </c>
      <c r="S10" s="19">
        <v>28.757999999999999</v>
      </c>
      <c r="T10" s="20">
        <f t="shared" si="5"/>
        <v>1.899384480719627</v>
      </c>
      <c r="U10" s="18">
        <f t="shared" si="6"/>
        <v>1.7817885278188084</v>
      </c>
      <c r="V10" s="21">
        <f t="shared" si="7"/>
        <v>2.7159045178234806</v>
      </c>
      <c r="W10" s="13">
        <f t="shared" si="8"/>
        <v>2.3036171841203288</v>
      </c>
      <c r="X10" s="14">
        <f t="shared" si="0"/>
        <v>2.6986596093065764</v>
      </c>
      <c r="Y10" s="15">
        <f t="shared" si="1"/>
        <v>1.8660651235778736</v>
      </c>
      <c r="Z10" s="13">
        <f t="shared" si="2"/>
        <v>4.9762663410857328</v>
      </c>
      <c r="AA10" s="14">
        <f t="shared" si="3"/>
        <v>8.0659307606701365</v>
      </c>
      <c r="AB10" s="15">
        <f t="shared" si="4"/>
        <v>5.4655400236455947</v>
      </c>
      <c r="AC10" s="22"/>
    </row>
    <row r="11" spans="1:29" ht="20.95" customHeight="1">
      <c r="A11" s="16">
        <v>5</v>
      </c>
      <c r="B11" s="17">
        <v>167.35900000000001</v>
      </c>
      <c r="C11" s="18">
        <v>213.03800000000001</v>
      </c>
      <c r="D11" s="19">
        <v>194.79499999999999</v>
      </c>
      <c r="E11" s="17">
        <v>104.062</v>
      </c>
      <c r="F11" s="18">
        <v>155.20599999999999</v>
      </c>
      <c r="G11" s="19">
        <v>101.02</v>
      </c>
      <c r="H11" s="17">
        <v>190.70400000000001</v>
      </c>
      <c r="I11" s="18">
        <v>186.60400000000001</v>
      </c>
      <c r="J11" s="19">
        <v>165.43600000000001</v>
      </c>
      <c r="K11" s="17">
        <v>64.004000000000005</v>
      </c>
      <c r="L11" s="18">
        <v>72.757999999999996</v>
      </c>
      <c r="M11" s="19">
        <v>42.023000000000003</v>
      </c>
      <c r="N11" s="17">
        <v>55.103000000000002</v>
      </c>
      <c r="O11" s="18">
        <v>42.633000000000003</v>
      </c>
      <c r="P11" s="19">
        <v>65.790999999999997</v>
      </c>
      <c r="Q11" s="17">
        <v>71.977000000000004</v>
      </c>
      <c r="R11" s="18">
        <v>72.817999999999998</v>
      </c>
      <c r="S11" s="19">
        <v>51.472999999999999</v>
      </c>
      <c r="T11" s="20">
        <f t="shared" si="5"/>
        <v>2.6148209486907068</v>
      </c>
      <c r="U11" s="18">
        <f t="shared" si="6"/>
        <v>2.9280354050413702</v>
      </c>
      <c r="V11" s="21">
        <f t="shared" si="7"/>
        <v>4.6354377364776429</v>
      </c>
      <c r="W11" s="13">
        <f t="shared" si="8"/>
        <v>1.8884997187086001</v>
      </c>
      <c r="X11" s="14">
        <f t="shared" si="0"/>
        <v>3.640513217460652</v>
      </c>
      <c r="Y11" s="15">
        <f t="shared" si="1"/>
        <v>1.5354683771336506</v>
      </c>
      <c r="Z11" s="13">
        <f t="shared" si="2"/>
        <v>2.6495130388874224</v>
      </c>
      <c r="AA11" s="14">
        <f t="shared" si="3"/>
        <v>2.5626081463374444</v>
      </c>
      <c r="AB11" s="15">
        <f t="shared" si="4"/>
        <v>3.2140345423814427</v>
      </c>
    </row>
    <row r="12" spans="1:29" ht="20.95" customHeight="1">
      <c r="A12" s="16">
        <v>6</v>
      </c>
      <c r="B12" s="17">
        <v>174.072</v>
      </c>
      <c r="C12" s="18">
        <v>232.054</v>
      </c>
      <c r="D12" s="19">
        <v>156.208</v>
      </c>
      <c r="E12" s="17">
        <v>150.47300000000001</v>
      </c>
      <c r="F12" s="18">
        <v>180.613</v>
      </c>
      <c r="G12" s="19">
        <v>183.05199999999999</v>
      </c>
      <c r="H12" s="17">
        <v>143.178</v>
      </c>
      <c r="I12" s="18">
        <v>172.46700000000001</v>
      </c>
      <c r="J12" s="19">
        <v>173.649</v>
      </c>
      <c r="K12" s="17">
        <v>77.816999999999993</v>
      </c>
      <c r="L12" s="18">
        <v>47.351999999999997</v>
      </c>
      <c r="M12" s="19">
        <v>77.751000000000005</v>
      </c>
      <c r="N12" s="17">
        <v>49.241</v>
      </c>
      <c r="O12" s="18">
        <v>72.534999999999997</v>
      </c>
      <c r="P12" s="19">
        <v>58.649000000000001</v>
      </c>
      <c r="Q12" s="17">
        <v>40.985999999999997</v>
      </c>
      <c r="R12" s="18">
        <v>51.918999999999997</v>
      </c>
      <c r="S12" s="19">
        <v>30.582999999999998</v>
      </c>
      <c r="T12" s="20">
        <f t="shared" si="5"/>
        <v>2.2369405142835115</v>
      </c>
      <c r="U12" s="18">
        <f t="shared" si="6"/>
        <v>4.9006166582192945</v>
      </c>
      <c r="V12" s="21">
        <f t="shared" si="7"/>
        <v>2.0090802690640635</v>
      </c>
      <c r="W12" s="13">
        <f t="shared" si="8"/>
        <v>3.0558477691354766</v>
      </c>
      <c r="X12" s="14">
        <f t="shared" si="0"/>
        <v>2.4900117184807335</v>
      </c>
      <c r="Y12" s="15">
        <f t="shared" si="1"/>
        <v>3.1211444355402476</v>
      </c>
      <c r="Z12" s="13">
        <f t="shared" si="2"/>
        <v>3.4933391889913632</v>
      </c>
      <c r="AA12" s="14">
        <f t="shared" si="3"/>
        <v>3.3218474932105786</v>
      </c>
      <c r="AB12" s="15">
        <f t="shared" si="4"/>
        <v>5.6779583428702223</v>
      </c>
    </row>
    <row r="13" spans="1:29" ht="20.95" customHeight="1">
      <c r="A13" s="16">
        <v>7</v>
      </c>
      <c r="B13" s="17">
        <v>198.58</v>
      </c>
      <c r="C13" s="18">
        <v>160.655</v>
      </c>
      <c r="D13" s="19">
        <v>161.79</v>
      </c>
      <c r="E13" s="17">
        <v>111.212</v>
      </c>
      <c r="F13" s="18">
        <v>141.48099999999999</v>
      </c>
      <c r="G13" s="19">
        <v>171.732</v>
      </c>
      <c r="H13" s="17">
        <v>131.32</v>
      </c>
      <c r="I13" s="18">
        <v>192.042</v>
      </c>
      <c r="J13" s="19">
        <v>205.22200000000001</v>
      </c>
      <c r="K13" s="17">
        <v>95.924999999999997</v>
      </c>
      <c r="L13" s="18">
        <v>58.783999999999999</v>
      </c>
      <c r="M13" s="19">
        <v>64.683000000000007</v>
      </c>
      <c r="N13" s="17">
        <v>52.298000000000002</v>
      </c>
      <c r="O13" s="18">
        <v>48.991</v>
      </c>
      <c r="P13" s="19">
        <v>51.887</v>
      </c>
      <c r="Q13" s="17">
        <v>46.180999999999997</v>
      </c>
      <c r="R13" s="18">
        <v>37.914999999999999</v>
      </c>
      <c r="S13" s="19">
        <v>30.332999999999998</v>
      </c>
      <c r="T13" s="20">
        <f t="shared" si="5"/>
        <v>2.0701589783685175</v>
      </c>
      <c r="U13" s="18">
        <f t="shared" si="6"/>
        <v>2.7329715568862274</v>
      </c>
      <c r="V13" s="21">
        <f t="shared" si="7"/>
        <v>2.5012754510458697</v>
      </c>
      <c r="W13" s="13">
        <f t="shared" si="8"/>
        <v>2.1265057937206011</v>
      </c>
      <c r="X13" s="14">
        <f t="shared" si="0"/>
        <v>2.8878977771427405</v>
      </c>
      <c r="Y13" s="15">
        <f t="shared" si="1"/>
        <v>3.3097307610769557</v>
      </c>
      <c r="Z13" s="13">
        <f t="shared" si="2"/>
        <v>2.8435936857149042</v>
      </c>
      <c r="AA13" s="14">
        <f t="shared" si="3"/>
        <v>5.0650665963339048</v>
      </c>
      <c r="AB13" s="15">
        <f t="shared" si="4"/>
        <v>6.7656347871954647</v>
      </c>
    </row>
    <row r="14" spans="1:29" ht="20.95" customHeight="1">
      <c r="A14" s="16">
        <v>8</v>
      </c>
      <c r="B14" s="17">
        <v>190.68799999999999</v>
      </c>
      <c r="C14" s="18">
        <v>111.893</v>
      </c>
      <c r="D14" s="19">
        <v>138.13399999999999</v>
      </c>
      <c r="E14" s="17">
        <v>149.375</v>
      </c>
      <c r="F14" s="18">
        <v>133.84299999999999</v>
      </c>
      <c r="G14" s="19">
        <v>161.375</v>
      </c>
      <c r="H14" s="17">
        <v>215.18799999999999</v>
      </c>
      <c r="I14" s="18">
        <v>210.04</v>
      </c>
      <c r="J14" s="19">
        <v>225.036</v>
      </c>
      <c r="K14" s="17">
        <v>51.454999999999998</v>
      </c>
      <c r="L14" s="18">
        <v>51.898000000000003</v>
      </c>
      <c r="M14" s="19">
        <v>59.56</v>
      </c>
      <c r="N14" s="17">
        <v>49.152000000000001</v>
      </c>
      <c r="O14" s="18">
        <v>77.495000000000005</v>
      </c>
      <c r="P14" s="19">
        <v>108.752</v>
      </c>
      <c r="Q14" s="17">
        <v>36.279000000000003</v>
      </c>
      <c r="R14" s="18">
        <v>39.987000000000002</v>
      </c>
      <c r="S14" s="19">
        <v>47.192999999999998</v>
      </c>
      <c r="T14" s="20">
        <f t="shared" si="5"/>
        <v>3.7059177922456517</v>
      </c>
      <c r="U14" s="18">
        <f t="shared" si="6"/>
        <v>2.1560175729315194</v>
      </c>
      <c r="V14" s="21">
        <f t="shared" si="7"/>
        <v>2.3192411014103422</v>
      </c>
      <c r="W14" s="13">
        <f t="shared" si="8"/>
        <v>3.0390421549479165</v>
      </c>
      <c r="X14" s="14">
        <f t="shared" si="0"/>
        <v>1.727117878572811</v>
      </c>
      <c r="Y14" s="15">
        <f t="shared" si="1"/>
        <v>1.4838807562159777</v>
      </c>
      <c r="Z14" s="13">
        <f t="shared" si="2"/>
        <v>5.9314755092477736</v>
      </c>
      <c r="AA14" s="14">
        <f t="shared" si="3"/>
        <v>5.2527071298171899</v>
      </c>
      <c r="AB14" s="15">
        <f t="shared" si="4"/>
        <v>4.7684190451973816</v>
      </c>
    </row>
    <row r="15" spans="1:29" ht="20.95" customHeight="1">
      <c r="A15" s="16">
        <v>9</v>
      </c>
      <c r="B15" s="17">
        <v>178.101</v>
      </c>
      <c r="C15" s="18">
        <v>176.709</v>
      </c>
      <c r="D15" s="19">
        <v>125.06399999999999</v>
      </c>
      <c r="E15" s="17">
        <v>145.78399999999999</v>
      </c>
      <c r="F15" s="18">
        <v>237.00200000000001</v>
      </c>
      <c r="G15" s="19">
        <v>124.80800000000001</v>
      </c>
      <c r="H15" s="17">
        <v>147.078</v>
      </c>
      <c r="I15" s="18">
        <v>285.18799999999999</v>
      </c>
      <c r="J15" s="19">
        <v>164.268</v>
      </c>
      <c r="K15" s="17">
        <v>56.048000000000002</v>
      </c>
      <c r="L15" s="18">
        <v>35.22</v>
      </c>
      <c r="M15" s="19">
        <v>54.398000000000003</v>
      </c>
      <c r="N15" s="17">
        <v>33.969000000000001</v>
      </c>
      <c r="O15" s="18">
        <v>83.813000000000002</v>
      </c>
      <c r="P15" s="19">
        <v>93.120999999999995</v>
      </c>
      <c r="Q15" s="17">
        <v>25.456</v>
      </c>
      <c r="R15" s="18">
        <v>56.619</v>
      </c>
      <c r="S15" s="19">
        <v>47.375999999999998</v>
      </c>
      <c r="T15" s="20">
        <f t="shared" si="5"/>
        <v>3.1776512988866683</v>
      </c>
      <c r="U15" s="18">
        <f t="shared" si="6"/>
        <v>5.0172913117546853</v>
      </c>
      <c r="V15" s="21">
        <f t="shared" si="7"/>
        <v>2.2990551123203056</v>
      </c>
      <c r="W15" s="13">
        <f t="shared" si="8"/>
        <v>4.2916777061438367</v>
      </c>
      <c r="X15" s="14">
        <f t="shared" si="0"/>
        <v>2.8277474854736138</v>
      </c>
      <c r="Y15" s="15">
        <f t="shared" si="1"/>
        <v>1.3402777032033593</v>
      </c>
      <c r="Z15" s="13">
        <f t="shared" si="2"/>
        <v>5.7777341294783158</v>
      </c>
      <c r="AA15" s="14">
        <f t="shared" si="3"/>
        <v>5.0369663893745917</v>
      </c>
      <c r="AB15" s="15">
        <f t="shared" si="4"/>
        <v>3.467325227963526</v>
      </c>
    </row>
    <row r="16" spans="1:29" ht="20.95" customHeight="1">
      <c r="A16" s="16">
        <v>10</v>
      </c>
      <c r="B16" s="17">
        <v>126.846</v>
      </c>
      <c r="C16" s="18">
        <v>162.33600000000001</v>
      </c>
      <c r="D16" s="19">
        <v>123.988</v>
      </c>
      <c r="E16" s="17">
        <v>172.05199999999999</v>
      </c>
      <c r="F16" s="18">
        <v>183.096</v>
      </c>
      <c r="G16" s="19">
        <v>188.6</v>
      </c>
      <c r="H16" s="17">
        <v>167.601</v>
      </c>
      <c r="I16" s="18">
        <v>219.386</v>
      </c>
      <c r="J16" s="19">
        <v>146.328</v>
      </c>
      <c r="K16" s="17">
        <v>51.771999999999998</v>
      </c>
      <c r="L16" s="18">
        <v>50.746000000000002</v>
      </c>
      <c r="M16" s="19">
        <v>72.338999999999999</v>
      </c>
      <c r="N16" s="17">
        <v>40.049999999999997</v>
      </c>
      <c r="O16" s="18">
        <v>45.561999999999998</v>
      </c>
      <c r="P16" s="19">
        <v>39.549999999999997</v>
      </c>
      <c r="Q16" s="17">
        <v>33.451000000000001</v>
      </c>
      <c r="R16" s="18">
        <v>63.878</v>
      </c>
      <c r="S16" s="19">
        <v>30.433</v>
      </c>
      <c r="T16" s="20">
        <f t="shared" si="5"/>
        <v>2.4500888511164338</v>
      </c>
      <c r="U16" s="18">
        <f t="shared" si="6"/>
        <v>3.198991053482048</v>
      </c>
      <c r="V16" s="21">
        <f t="shared" si="7"/>
        <v>1.7139855403032942</v>
      </c>
      <c r="W16" s="13">
        <f t="shared" si="8"/>
        <v>4.2959300873907615</v>
      </c>
      <c r="X16" s="14">
        <f t="shared" si="0"/>
        <v>4.0186120012290951</v>
      </c>
      <c r="Y16" s="15">
        <f t="shared" si="1"/>
        <v>4.7686472819216181</v>
      </c>
      <c r="Z16" s="13">
        <f t="shared" si="2"/>
        <v>5.0103434874891635</v>
      </c>
      <c r="AA16" s="14">
        <f t="shared" si="3"/>
        <v>3.4344531763674504</v>
      </c>
      <c r="AB16" s="15">
        <f t="shared" si="4"/>
        <v>4.8082016232379328</v>
      </c>
    </row>
    <row r="17" spans="1:28" ht="20.95" customHeight="1">
      <c r="A17" s="16">
        <v>11</v>
      </c>
      <c r="B17" s="17">
        <v>228.54300000000001</v>
      </c>
      <c r="C17" s="18">
        <v>138.654</v>
      </c>
      <c r="D17" s="19">
        <v>134.11199999999999</v>
      </c>
      <c r="E17" s="17">
        <v>264.43299999999999</v>
      </c>
      <c r="F17" s="18">
        <v>159.31399999999999</v>
      </c>
      <c r="G17" s="19">
        <v>147.80099999999999</v>
      </c>
      <c r="H17" s="17">
        <v>155.65700000000001</v>
      </c>
      <c r="I17" s="18">
        <v>158.80799999999999</v>
      </c>
      <c r="J17" s="19">
        <v>220.84399999999999</v>
      </c>
      <c r="K17" s="17">
        <v>72.241</v>
      </c>
      <c r="L17" s="18">
        <v>49.582999999999998</v>
      </c>
      <c r="M17" s="19">
        <v>46.780999999999999</v>
      </c>
      <c r="N17" s="17">
        <v>51.468000000000004</v>
      </c>
      <c r="O17" s="18">
        <v>44.712000000000003</v>
      </c>
      <c r="P17" s="19">
        <v>48.337000000000003</v>
      </c>
      <c r="Q17" s="17">
        <v>28.678999999999998</v>
      </c>
      <c r="R17" s="18">
        <v>43.101999999999997</v>
      </c>
      <c r="S17" s="19">
        <v>50.436</v>
      </c>
      <c r="T17" s="20">
        <f t="shared" si="5"/>
        <v>3.1636189975221827</v>
      </c>
      <c r="U17" s="18">
        <f t="shared" si="6"/>
        <v>2.7964019926184376</v>
      </c>
      <c r="V17" s="21">
        <f t="shared" si="7"/>
        <v>2.8668048994249804</v>
      </c>
      <c r="W17" s="13">
        <f t="shared" si="8"/>
        <v>5.1378137872075849</v>
      </c>
      <c r="X17" s="14">
        <f t="shared" si="0"/>
        <v>3.5631150474145641</v>
      </c>
      <c r="Y17" s="15">
        <f t="shared" si="1"/>
        <v>3.0577197591906815</v>
      </c>
      <c r="Z17" s="13">
        <f t="shared" si="2"/>
        <v>5.4275602357125425</v>
      </c>
      <c r="AA17" s="14">
        <f t="shared" si="3"/>
        <v>3.6844693981717787</v>
      </c>
      <c r="AB17" s="15">
        <f t="shared" si="4"/>
        <v>4.3786977555714168</v>
      </c>
    </row>
    <row r="18" spans="1:28" ht="20.95" customHeight="1">
      <c r="A18" s="16">
        <v>12</v>
      </c>
      <c r="B18" s="17">
        <v>195.88</v>
      </c>
      <c r="C18" s="18">
        <v>150.58600000000001</v>
      </c>
      <c r="D18" s="19">
        <v>307.24099999999999</v>
      </c>
      <c r="E18" s="17">
        <v>130.495</v>
      </c>
      <c r="F18" s="18">
        <v>148.661</v>
      </c>
      <c r="G18" s="19">
        <v>163.77099999999999</v>
      </c>
      <c r="H18" s="17">
        <v>137.37899999999999</v>
      </c>
      <c r="I18" s="18">
        <v>183.358</v>
      </c>
      <c r="J18" s="19">
        <v>241.77099999999999</v>
      </c>
      <c r="K18" s="17">
        <v>101.285</v>
      </c>
      <c r="L18" s="18">
        <v>47.862000000000002</v>
      </c>
      <c r="M18" s="19">
        <v>89.13</v>
      </c>
      <c r="N18" s="17">
        <v>47.856999999999999</v>
      </c>
      <c r="O18" s="18">
        <v>59.433</v>
      </c>
      <c r="P18" s="19">
        <v>47.103000000000002</v>
      </c>
      <c r="Q18" s="17">
        <v>63.808</v>
      </c>
      <c r="R18" s="18">
        <v>32.773000000000003</v>
      </c>
      <c r="S18" s="19">
        <v>51.597999999999999</v>
      </c>
      <c r="T18" s="20">
        <f t="shared" si="5"/>
        <v>1.9339487584538677</v>
      </c>
      <c r="U18" s="18">
        <f t="shared" si="6"/>
        <v>3.1462538130458402</v>
      </c>
      <c r="V18" s="21">
        <f t="shared" si="7"/>
        <v>3.4471109615168856</v>
      </c>
      <c r="W18" s="13">
        <f t="shared" si="8"/>
        <v>2.726769333639802</v>
      </c>
      <c r="X18" s="14">
        <f t="shared" si="0"/>
        <v>2.501320815035418</v>
      </c>
      <c r="Y18" s="15">
        <f t="shared" si="1"/>
        <v>3.476869838439165</v>
      </c>
      <c r="Z18" s="13">
        <f t="shared" si="2"/>
        <v>2.153005892678034</v>
      </c>
      <c r="AA18" s="14">
        <f t="shared" si="3"/>
        <v>5.5947883928843858</v>
      </c>
      <c r="AB18" s="15">
        <f t="shared" si="4"/>
        <v>4.685666111089577</v>
      </c>
    </row>
    <row r="19" spans="1:28" ht="20.95" customHeight="1">
      <c r="A19" s="16">
        <v>13</v>
      </c>
      <c r="B19" s="17">
        <v>174.155</v>
      </c>
      <c r="C19" s="18">
        <v>221.11799999999999</v>
      </c>
      <c r="D19" s="19">
        <v>194.589</v>
      </c>
      <c r="E19" s="17">
        <v>135.94499999999999</v>
      </c>
      <c r="F19" s="18">
        <v>154.31100000000001</v>
      </c>
      <c r="G19" s="19">
        <v>156.26300000000001</v>
      </c>
      <c r="H19" s="17">
        <v>359.34</v>
      </c>
      <c r="I19" s="18">
        <v>171.54</v>
      </c>
      <c r="J19" s="19">
        <v>148.273</v>
      </c>
      <c r="K19" s="17">
        <v>61.253</v>
      </c>
      <c r="L19" s="18">
        <v>38.76</v>
      </c>
      <c r="M19" s="19">
        <v>71.302000000000007</v>
      </c>
      <c r="N19" s="17">
        <v>36.316000000000003</v>
      </c>
      <c r="O19" s="18">
        <v>61.308999999999997</v>
      </c>
      <c r="P19" s="19">
        <v>46.249000000000002</v>
      </c>
      <c r="Q19" s="17">
        <v>32.951999999999998</v>
      </c>
      <c r="R19" s="18">
        <v>34.165999999999997</v>
      </c>
      <c r="S19" s="19">
        <v>42.256999999999998</v>
      </c>
      <c r="T19" s="20">
        <f t="shared" si="5"/>
        <v>2.843207679623855</v>
      </c>
      <c r="U19" s="18">
        <f t="shared" si="6"/>
        <v>5.704798761609907</v>
      </c>
      <c r="V19" s="21">
        <f t="shared" si="7"/>
        <v>2.7290819331856047</v>
      </c>
      <c r="W19" s="13">
        <f t="shared" si="8"/>
        <v>3.7433913426588825</v>
      </c>
      <c r="X19" s="14">
        <f t="shared" si="0"/>
        <v>2.51693878549642</v>
      </c>
      <c r="Y19" s="15">
        <f t="shared" si="1"/>
        <v>3.3787325131354189</v>
      </c>
      <c r="Z19" s="13">
        <f t="shared" si="2"/>
        <v>10.904952658412236</v>
      </c>
      <c r="AA19" s="14">
        <f t="shared" si="3"/>
        <v>5.020780893285723</v>
      </c>
      <c r="AB19" s="15">
        <f t="shared" si="4"/>
        <v>3.5088387722744163</v>
      </c>
    </row>
    <row r="20" spans="1:28" ht="20.95" customHeight="1">
      <c r="A20" s="16">
        <v>14</v>
      </c>
      <c r="B20" s="17">
        <v>167.29900000000001</v>
      </c>
      <c r="C20" s="18">
        <v>233.077</v>
      </c>
      <c r="D20" s="19">
        <v>159.66499999999999</v>
      </c>
      <c r="E20" s="17">
        <v>115.117</v>
      </c>
      <c r="F20" s="18">
        <v>187.62700000000001</v>
      </c>
      <c r="G20" s="19">
        <v>121.655</v>
      </c>
      <c r="H20" s="17">
        <v>135.35900000000001</v>
      </c>
      <c r="I20" s="18">
        <v>155.56299999999999</v>
      </c>
      <c r="J20" s="19">
        <v>149.11099999999999</v>
      </c>
      <c r="K20" s="17">
        <v>56.738</v>
      </c>
      <c r="L20" s="18">
        <v>56.314999999999998</v>
      </c>
      <c r="M20" s="19">
        <v>53.029000000000003</v>
      </c>
      <c r="N20" s="17">
        <v>40.435000000000002</v>
      </c>
      <c r="O20" s="18">
        <v>37.786000000000001</v>
      </c>
      <c r="P20" s="19">
        <v>43.076999999999998</v>
      </c>
      <c r="Q20" s="17">
        <v>33.232999999999997</v>
      </c>
      <c r="R20" s="18">
        <v>40.468000000000004</v>
      </c>
      <c r="S20" s="19">
        <v>37.972999999999999</v>
      </c>
      <c r="T20" s="20">
        <f t="shared" si="5"/>
        <v>2.9486234974796433</v>
      </c>
      <c r="U20" s="18">
        <f t="shared" si="6"/>
        <v>4.1388084879694578</v>
      </c>
      <c r="V20" s="21">
        <f t="shared" si="7"/>
        <v>3.0108996963925394</v>
      </c>
      <c r="W20" s="13">
        <f t="shared" si="8"/>
        <v>2.8469642636329913</v>
      </c>
      <c r="X20" s="14">
        <f t="shared" si="0"/>
        <v>4.9655163287990263</v>
      </c>
      <c r="Y20" s="15">
        <f t="shared" si="1"/>
        <v>2.8241288854841331</v>
      </c>
      <c r="Z20" s="13">
        <f t="shared" si="2"/>
        <v>4.0730298197574708</v>
      </c>
      <c r="AA20" s="14">
        <f t="shared" si="3"/>
        <v>3.8440990412177518</v>
      </c>
      <c r="AB20" s="15">
        <f t="shared" si="4"/>
        <v>3.9267637531930579</v>
      </c>
    </row>
    <row r="21" spans="1:28" ht="20.95" customHeight="1">
      <c r="A21" s="16">
        <v>15</v>
      </c>
      <c r="B21" s="17">
        <v>191.262</v>
      </c>
      <c r="C21" s="18">
        <v>189.21199999999999</v>
      </c>
      <c r="D21" s="19">
        <v>101.139</v>
      </c>
      <c r="E21" s="17">
        <v>152.899</v>
      </c>
      <c r="F21" s="18">
        <v>148.489</v>
      </c>
      <c r="G21" s="19">
        <v>170.48500000000001</v>
      </c>
      <c r="H21" s="17">
        <v>153.32300000000001</v>
      </c>
      <c r="I21" s="18">
        <v>188.74299999999999</v>
      </c>
      <c r="J21" s="19">
        <v>190.04499999999999</v>
      </c>
      <c r="K21" s="17">
        <v>65.634</v>
      </c>
      <c r="L21" s="18">
        <v>47.652000000000001</v>
      </c>
      <c r="M21" s="19">
        <v>65.168999999999997</v>
      </c>
      <c r="N21" s="17">
        <v>41.776000000000003</v>
      </c>
      <c r="O21" s="18">
        <v>98.870999999999995</v>
      </c>
      <c r="P21" s="19">
        <v>69.832999999999998</v>
      </c>
      <c r="Q21" s="17">
        <v>73.856999999999999</v>
      </c>
      <c r="R21" s="18">
        <v>49.36</v>
      </c>
      <c r="S21" s="19">
        <v>45.646000000000001</v>
      </c>
      <c r="T21" s="20">
        <f t="shared" si="5"/>
        <v>2.9140689276899168</v>
      </c>
      <c r="U21" s="18">
        <f t="shared" si="6"/>
        <v>3.9707042726433306</v>
      </c>
      <c r="V21" s="21">
        <f t="shared" si="7"/>
        <v>1.5519495465635502</v>
      </c>
      <c r="W21" s="13">
        <f t="shared" si="8"/>
        <v>3.6599722328609725</v>
      </c>
      <c r="X21" s="14">
        <f t="shared" si="0"/>
        <v>1.5018458395282743</v>
      </c>
      <c r="Y21" s="15">
        <f t="shared" si="1"/>
        <v>2.4413243022639728</v>
      </c>
      <c r="Z21" s="13">
        <f t="shared" si="2"/>
        <v>2.0759440540503946</v>
      </c>
      <c r="AA21" s="14">
        <f t="shared" si="3"/>
        <v>3.8238047001620745</v>
      </c>
      <c r="AB21" s="15">
        <f t="shared" si="4"/>
        <v>4.1634535337159875</v>
      </c>
    </row>
    <row r="22" spans="1:28" ht="20.95" customHeight="1">
      <c r="A22" s="16">
        <v>16</v>
      </c>
      <c r="B22" s="17">
        <v>212.72800000000001</v>
      </c>
      <c r="C22" s="18">
        <v>158.80799999999999</v>
      </c>
      <c r="D22" s="19">
        <v>268.40300000000002</v>
      </c>
      <c r="E22" s="17">
        <v>125.324</v>
      </c>
      <c r="F22" s="18">
        <v>159.477</v>
      </c>
      <c r="G22" s="19">
        <v>179.61099999999999</v>
      </c>
      <c r="H22" s="17">
        <v>275.46499999999997</v>
      </c>
      <c r="I22" s="18">
        <v>195.023</v>
      </c>
      <c r="J22" s="19">
        <v>183.88300000000001</v>
      </c>
      <c r="K22" s="17">
        <v>57.279000000000003</v>
      </c>
      <c r="L22" s="18">
        <v>75.683000000000007</v>
      </c>
      <c r="M22" s="19">
        <v>54.81</v>
      </c>
      <c r="N22" s="17">
        <v>65.847999999999999</v>
      </c>
      <c r="O22" s="18">
        <v>67.328000000000003</v>
      </c>
      <c r="P22" s="19">
        <v>91.578999999999994</v>
      </c>
      <c r="Q22" s="17">
        <v>40.628999999999998</v>
      </c>
      <c r="R22" s="18">
        <v>46.484000000000002</v>
      </c>
      <c r="S22" s="19">
        <v>38.554000000000002</v>
      </c>
      <c r="T22" s="20">
        <f t="shared" si="5"/>
        <v>3.7138916531364026</v>
      </c>
      <c r="U22" s="18">
        <f t="shared" si="6"/>
        <v>2.0983311972305536</v>
      </c>
      <c r="V22" s="21">
        <f t="shared" si="7"/>
        <v>4.8969713555920453</v>
      </c>
      <c r="W22" s="13">
        <f t="shared" si="8"/>
        <v>1.9032316850929414</v>
      </c>
      <c r="X22" s="14">
        <f t="shared" si="0"/>
        <v>2.3686579134980987</v>
      </c>
      <c r="Y22" s="15">
        <f t="shared" si="1"/>
        <v>1.9612684130641305</v>
      </c>
      <c r="Z22" s="13">
        <f t="shared" si="2"/>
        <v>6.7800093529252505</v>
      </c>
      <c r="AA22" s="14">
        <f t="shared" si="3"/>
        <v>4.1954866190517164</v>
      </c>
      <c r="AB22" s="15">
        <f t="shared" si="4"/>
        <v>4.7694921408932922</v>
      </c>
    </row>
    <row r="23" spans="1:28" ht="20.95" customHeight="1">
      <c r="A23" s="16">
        <v>17</v>
      </c>
      <c r="B23" s="17">
        <v>232.166</v>
      </c>
      <c r="C23" s="18">
        <v>283.93299999999999</v>
      </c>
      <c r="D23" s="19">
        <v>231.7</v>
      </c>
      <c r="E23" s="17">
        <v>157.29300000000001</v>
      </c>
      <c r="F23" s="18">
        <v>210.68700000000001</v>
      </c>
      <c r="G23" s="19">
        <v>145.90799999999999</v>
      </c>
      <c r="H23" s="17">
        <v>273.11700000000002</v>
      </c>
      <c r="I23" s="18">
        <v>289.43599999999998</v>
      </c>
      <c r="J23" s="19">
        <v>227.495</v>
      </c>
      <c r="K23" s="17">
        <v>75.748000000000005</v>
      </c>
      <c r="L23" s="18">
        <v>66.918000000000006</v>
      </c>
      <c r="M23" s="19">
        <v>74.236000000000004</v>
      </c>
      <c r="N23" s="17">
        <v>55.965000000000003</v>
      </c>
      <c r="O23" s="18">
        <v>65.563999999999993</v>
      </c>
      <c r="P23" s="19">
        <v>48.316000000000003</v>
      </c>
      <c r="Q23" s="17">
        <v>70.149000000000001</v>
      </c>
      <c r="R23" s="18">
        <v>96.278000000000006</v>
      </c>
      <c r="S23" s="19">
        <v>41.05</v>
      </c>
      <c r="T23" s="20">
        <f t="shared" si="5"/>
        <v>3.0649786132967205</v>
      </c>
      <c r="U23" s="18">
        <f t="shared" si="6"/>
        <v>4.2429988941689825</v>
      </c>
      <c r="V23" s="21">
        <f t="shared" si="7"/>
        <v>3.121127215906029</v>
      </c>
      <c r="W23" s="13">
        <f t="shared" ref="W23:W86" si="9">E23/N23</f>
        <v>2.8105601715357813</v>
      </c>
      <c r="X23" s="14">
        <f t="shared" si="0"/>
        <v>3.2134555548776773</v>
      </c>
      <c r="Y23" s="15">
        <f t="shared" si="1"/>
        <v>3.0198691944697407</v>
      </c>
      <c r="Z23" s="13">
        <f t="shared" si="2"/>
        <v>3.8933840824530646</v>
      </c>
      <c r="AA23" s="14">
        <f t="shared" si="3"/>
        <v>3.0062527264795693</v>
      </c>
      <c r="AB23" s="15">
        <f t="shared" si="4"/>
        <v>5.54190012180268</v>
      </c>
    </row>
    <row r="24" spans="1:28" ht="20.95" customHeight="1">
      <c r="A24" s="16">
        <v>18</v>
      </c>
      <c r="B24" s="17">
        <v>209.404</v>
      </c>
      <c r="C24" s="18">
        <v>194.74299999999999</v>
      </c>
      <c r="D24" s="19">
        <v>122.188</v>
      </c>
      <c r="E24" s="17">
        <v>176.81899999999999</v>
      </c>
      <c r="F24" s="18">
        <v>126.669</v>
      </c>
      <c r="G24" s="19">
        <v>170.39099999999999</v>
      </c>
      <c r="H24" s="17">
        <v>176.91800000000001</v>
      </c>
      <c r="I24" s="18">
        <v>180.953</v>
      </c>
      <c r="J24" s="19">
        <v>141.03200000000001</v>
      </c>
      <c r="K24" s="17">
        <v>72.150999999999996</v>
      </c>
      <c r="L24" s="18">
        <v>58.988999999999997</v>
      </c>
      <c r="M24" s="19">
        <v>46.972000000000001</v>
      </c>
      <c r="N24" s="17">
        <v>38.628</v>
      </c>
      <c r="O24" s="18">
        <v>97.771000000000001</v>
      </c>
      <c r="P24" s="19">
        <v>69.004000000000005</v>
      </c>
      <c r="Q24" s="17">
        <v>68.150999999999996</v>
      </c>
      <c r="R24" s="18">
        <v>46.389000000000003</v>
      </c>
      <c r="S24" s="19">
        <v>41.156999999999996</v>
      </c>
      <c r="T24" s="20">
        <f t="shared" si="5"/>
        <v>2.9023021163947833</v>
      </c>
      <c r="U24" s="18">
        <f t="shared" si="6"/>
        <v>3.3013443184322502</v>
      </c>
      <c r="V24" s="21">
        <f t="shared" si="7"/>
        <v>2.6012943881461297</v>
      </c>
      <c r="W24" s="13">
        <f t="shared" si="9"/>
        <v>4.5774826550688621</v>
      </c>
      <c r="X24" s="14">
        <f t="shared" si="0"/>
        <v>1.2955682155240307</v>
      </c>
      <c r="Y24" s="15">
        <f t="shared" si="1"/>
        <v>2.4692916352675205</v>
      </c>
      <c r="Z24" s="13">
        <f t="shared" si="2"/>
        <v>2.5959707120952005</v>
      </c>
      <c r="AA24" s="14">
        <f t="shared" si="3"/>
        <v>3.9007738903619389</v>
      </c>
      <c r="AB24" s="15">
        <f t="shared" si="4"/>
        <v>3.4266831887649736</v>
      </c>
    </row>
    <row r="25" spans="1:28" ht="20.95" customHeight="1">
      <c r="A25" s="16">
        <v>19</v>
      </c>
      <c r="B25" s="17">
        <v>285.911</v>
      </c>
      <c r="C25" s="18">
        <v>166.67599999999999</v>
      </c>
      <c r="D25" s="19">
        <v>192.042</v>
      </c>
      <c r="E25" s="17">
        <v>120.333</v>
      </c>
      <c r="F25" s="18">
        <v>157.166</v>
      </c>
      <c r="G25" s="19">
        <v>231.672</v>
      </c>
      <c r="H25" s="17">
        <v>181.95099999999999</v>
      </c>
      <c r="I25" s="18">
        <v>185.42099999999999</v>
      </c>
      <c r="J25" s="19">
        <v>132.85</v>
      </c>
      <c r="K25" s="17">
        <v>65.887</v>
      </c>
      <c r="L25" s="18">
        <v>49.996000000000002</v>
      </c>
      <c r="M25" s="19">
        <v>51.281999999999996</v>
      </c>
      <c r="N25" s="17">
        <v>42.801000000000002</v>
      </c>
      <c r="O25" s="18">
        <v>56.320999999999998</v>
      </c>
      <c r="P25" s="19">
        <v>127.937</v>
      </c>
      <c r="Q25" s="17">
        <v>54.679000000000002</v>
      </c>
      <c r="R25" s="18">
        <v>41.914999999999999</v>
      </c>
      <c r="S25" s="19">
        <v>63.381</v>
      </c>
      <c r="T25" s="20">
        <f t="shared" si="5"/>
        <v>4.3394144520163307</v>
      </c>
      <c r="U25" s="18">
        <f t="shared" si="6"/>
        <v>3.3337867029362345</v>
      </c>
      <c r="V25" s="21">
        <f t="shared" si="7"/>
        <v>3.7448227448227449</v>
      </c>
      <c r="W25" s="13">
        <f t="shared" si="9"/>
        <v>2.8114530034344991</v>
      </c>
      <c r="X25" s="14">
        <f t="shared" si="0"/>
        <v>2.7905399406970757</v>
      </c>
      <c r="Y25" s="15">
        <f t="shared" si="1"/>
        <v>1.8108287672838976</v>
      </c>
      <c r="Z25" s="13">
        <f t="shared" si="2"/>
        <v>3.3276212074105231</v>
      </c>
      <c r="AA25" s="14">
        <f t="shared" si="3"/>
        <v>4.4237385184301559</v>
      </c>
      <c r="AB25" s="15">
        <f t="shared" si="4"/>
        <v>2.0960540224988562</v>
      </c>
    </row>
    <row r="26" spans="1:28" ht="20.95" customHeight="1">
      <c r="A26" s="16">
        <v>20</v>
      </c>
      <c r="B26" s="17">
        <v>164.34700000000001</v>
      </c>
      <c r="C26" s="18">
        <v>217.38900000000001</v>
      </c>
      <c r="D26" s="19">
        <v>128.798</v>
      </c>
      <c r="E26" s="17">
        <v>114.97799999999999</v>
      </c>
      <c r="F26" s="18">
        <v>183.99199999999999</v>
      </c>
      <c r="G26" s="19">
        <v>161.208</v>
      </c>
      <c r="H26" s="17">
        <v>260.89299999999997</v>
      </c>
      <c r="I26" s="18">
        <v>210.64</v>
      </c>
      <c r="J26" s="19">
        <v>188.958</v>
      </c>
      <c r="K26" s="17">
        <v>64.212000000000003</v>
      </c>
      <c r="L26" s="18">
        <v>108.83499999999999</v>
      </c>
      <c r="M26" s="19">
        <v>77.367999999999995</v>
      </c>
      <c r="N26" s="17">
        <v>54.98</v>
      </c>
      <c r="O26" s="18">
        <v>73.076999999999998</v>
      </c>
      <c r="P26" s="19">
        <v>98.921000000000006</v>
      </c>
      <c r="Q26" s="17">
        <v>27.01</v>
      </c>
      <c r="R26" s="18">
        <v>52.283000000000001</v>
      </c>
      <c r="S26" s="19">
        <v>40.792000000000002</v>
      </c>
      <c r="T26" s="20">
        <f t="shared" si="5"/>
        <v>2.5594437176851681</v>
      </c>
      <c r="U26" s="18">
        <f t="shared" si="6"/>
        <v>1.997418109983002</v>
      </c>
      <c r="V26" s="21">
        <f t="shared" si="7"/>
        <v>1.6647451142591254</v>
      </c>
      <c r="W26" s="13">
        <f t="shared" si="9"/>
        <v>2.0912695525645688</v>
      </c>
      <c r="X26" s="14">
        <f t="shared" si="0"/>
        <v>2.5177826128604073</v>
      </c>
      <c r="Y26" s="15">
        <f t="shared" si="1"/>
        <v>1.6296640753732776</v>
      </c>
      <c r="Z26" s="13">
        <f t="shared" si="2"/>
        <v>9.6591262495372074</v>
      </c>
      <c r="AA26" s="14">
        <f t="shared" si="3"/>
        <v>4.0288430273702733</v>
      </c>
      <c r="AB26" s="15">
        <f t="shared" si="4"/>
        <v>4.6322318101588547</v>
      </c>
    </row>
    <row r="27" spans="1:28" ht="20.95" customHeight="1">
      <c r="A27" s="16">
        <v>21</v>
      </c>
      <c r="B27" s="17">
        <v>192.31700000000001</v>
      </c>
      <c r="C27" s="18">
        <v>193.458</v>
      </c>
      <c r="D27" s="19">
        <v>234.35</v>
      </c>
      <c r="E27" s="17">
        <v>76.242999999999995</v>
      </c>
      <c r="F27" s="18">
        <v>141.89099999999999</v>
      </c>
      <c r="G27" s="19">
        <v>174.52199999999999</v>
      </c>
      <c r="H27" s="17">
        <v>164.61500000000001</v>
      </c>
      <c r="I27" s="18">
        <v>188.85400000000001</v>
      </c>
      <c r="J27" s="19">
        <v>250.06</v>
      </c>
      <c r="K27" s="17">
        <v>52.457999999999998</v>
      </c>
      <c r="L27" s="18">
        <v>42.972000000000001</v>
      </c>
      <c r="M27" s="19">
        <v>89.902000000000001</v>
      </c>
      <c r="N27" s="17">
        <v>51.100999999999999</v>
      </c>
      <c r="O27" s="18">
        <v>49.954999999999998</v>
      </c>
      <c r="P27" s="19">
        <v>39.935000000000002</v>
      </c>
      <c r="Q27" s="17">
        <v>37.951000000000001</v>
      </c>
      <c r="R27" s="18">
        <v>51.976999999999997</v>
      </c>
      <c r="S27" s="19">
        <v>35.164000000000001</v>
      </c>
      <c r="T27" s="20">
        <f t="shared" si="5"/>
        <v>3.666113843455717</v>
      </c>
      <c r="U27" s="18">
        <f t="shared" si="6"/>
        <v>4.5019547612398769</v>
      </c>
      <c r="V27" s="21">
        <f t="shared" si="7"/>
        <v>2.6067273253097816</v>
      </c>
      <c r="W27" s="13">
        <f t="shared" si="9"/>
        <v>1.4920060272793094</v>
      </c>
      <c r="X27" s="14">
        <f t="shared" si="0"/>
        <v>2.8403763387048344</v>
      </c>
      <c r="Y27" s="15">
        <f t="shared" si="1"/>
        <v>4.3701514961812942</v>
      </c>
      <c r="Z27" s="13">
        <f t="shared" si="2"/>
        <v>4.3375668625332668</v>
      </c>
      <c r="AA27" s="14">
        <f t="shared" si="3"/>
        <v>3.6334147796140606</v>
      </c>
      <c r="AB27" s="15">
        <f t="shared" si="4"/>
        <v>7.1112501421908769</v>
      </c>
    </row>
    <row r="28" spans="1:28" ht="20.95" customHeight="1">
      <c r="A28" s="16">
        <v>22</v>
      </c>
      <c r="B28" s="17">
        <v>175.44499999999999</v>
      </c>
      <c r="C28" s="18">
        <v>152.411</v>
      </c>
      <c r="D28" s="19">
        <v>144.22200000000001</v>
      </c>
      <c r="E28" s="17">
        <v>117.17100000000001</v>
      </c>
      <c r="F28" s="18">
        <v>138.322</v>
      </c>
      <c r="G28" s="19">
        <v>167.58600000000001</v>
      </c>
      <c r="H28" s="17">
        <v>131.518</v>
      </c>
      <c r="I28" s="18">
        <v>128.88800000000001</v>
      </c>
      <c r="J28" s="19">
        <v>160.178</v>
      </c>
      <c r="K28" s="17">
        <v>87.245999999999995</v>
      </c>
      <c r="L28" s="18">
        <v>46.944000000000003</v>
      </c>
      <c r="M28" s="19">
        <v>62.180999999999997</v>
      </c>
      <c r="N28" s="17">
        <v>56.177999999999997</v>
      </c>
      <c r="O28" s="18">
        <v>60.561</v>
      </c>
      <c r="P28" s="19">
        <v>40.747999999999998</v>
      </c>
      <c r="Q28" s="17">
        <v>67.197000000000003</v>
      </c>
      <c r="R28" s="18">
        <v>46.091000000000001</v>
      </c>
      <c r="S28" s="19">
        <v>34.134999999999998</v>
      </c>
      <c r="T28" s="20">
        <f t="shared" si="5"/>
        <v>2.0109231368773353</v>
      </c>
      <c r="U28" s="18">
        <f t="shared" si="6"/>
        <v>3.2466555896387184</v>
      </c>
      <c r="V28" s="21">
        <f t="shared" si="7"/>
        <v>2.3193901674144839</v>
      </c>
      <c r="W28" s="13">
        <f t="shared" si="9"/>
        <v>2.0857097084267866</v>
      </c>
      <c r="X28" s="14">
        <f t="shared" si="0"/>
        <v>2.2840111622991697</v>
      </c>
      <c r="Y28" s="15">
        <f t="shared" si="1"/>
        <v>4.1127417296554434</v>
      </c>
      <c r="Z28" s="13">
        <f t="shared" si="2"/>
        <v>1.9572004702590888</v>
      </c>
      <c r="AA28" s="14">
        <f t="shared" si="3"/>
        <v>2.7963810722266822</v>
      </c>
      <c r="AB28" s="15">
        <f t="shared" si="4"/>
        <v>4.6924857184707776</v>
      </c>
    </row>
    <row r="29" spans="1:28" ht="20.95" customHeight="1">
      <c r="A29" s="16">
        <v>23</v>
      </c>
      <c r="B29" s="17">
        <v>104.048</v>
      </c>
      <c r="C29" s="18">
        <v>142.215</v>
      </c>
      <c r="D29" s="19">
        <v>142.43600000000001</v>
      </c>
      <c r="E29" s="17">
        <v>199.12299999999999</v>
      </c>
      <c r="F29" s="18">
        <v>169.047</v>
      </c>
      <c r="G29" s="19">
        <v>157.54400000000001</v>
      </c>
      <c r="H29" s="17">
        <v>194.53800000000001</v>
      </c>
      <c r="I29" s="18">
        <v>185.4</v>
      </c>
      <c r="J29" s="19">
        <v>196.06399999999999</v>
      </c>
      <c r="K29" s="17">
        <v>61.642000000000003</v>
      </c>
      <c r="L29" s="18">
        <v>55.405000000000001</v>
      </c>
      <c r="M29" s="19">
        <v>87.775999999999996</v>
      </c>
      <c r="N29" s="17">
        <v>33.188000000000002</v>
      </c>
      <c r="O29" s="18">
        <v>40.171999999999997</v>
      </c>
      <c r="P29" s="19">
        <v>56.442999999999998</v>
      </c>
      <c r="Q29" s="17">
        <v>41.118000000000002</v>
      </c>
      <c r="R29" s="18">
        <v>50.503999999999998</v>
      </c>
      <c r="S29" s="19">
        <v>51</v>
      </c>
      <c r="T29" s="20">
        <f t="shared" si="5"/>
        <v>1.6879400408812173</v>
      </c>
      <c r="U29" s="18">
        <f t="shared" si="6"/>
        <v>2.5668260987275517</v>
      </c>
      <c r="V29" s="21">
        <f t="shared" si="7"/>
        <v>1.6227214728399564</v>
      </c>
      <c r="W29" s="13">
        <f t="shared" si="9"/>
        <v>5.9998493431360727</v>
      </c>
      <c r="X29" s="14">
        <f t="shared" si="0"/>
        <v>4.2080802549039138</v>
      </c>
      <c r="Y29" s="15">
        <f t="shared" si="1"/>
        <v>2.7912052867494643</v>
      </c>
      <c r="Z29" s="13">
        <f t="shared" si="2"/>
        <v>4.7312126076171017</v>
      </c>
      <c r="AA29" s="14">
        <f t="shared" si="3"/>
        <v>3.6709963567242201</v>
      </c>
      <c r="AB29" s="15">
        <f t="shared" si="4"/>
        <v>3.844392156862745</v>
      </c>
    </row>
    <row r="30" spans="1:28" ht="20.95" customHeight="1">
      <c r="A30" s="16">
        <v>24</v>
      </c>
      <c r="B30" s="17">
        <v>264.91500000000002</v>
      </c>
      <c r="C30" s="18">
        <v>218.24799999999999</v>
      </c>
      <c r="D30" s="19">
        <v>156.387</v>
      </c>
      <c r="E30" s="17">
        <v>142.02099999999999</v>
      </c>
      <c r="F30" s="18">
        <v>128.351</v>
      </c>
      <c r="G30" s="19">
        <v>209.15299999999999</v>
      </c>
      <c r="H30" s="17">
        <v>172.256</v>
      </c>
      <c r="I30" s="18">
        <v>205.876</v>
      </c>
      <c r="J30" s="19">
        <v>135.351</v>
      </c>
      <c r="K30" s="17">
        <v>117.178</v>
      </c>
      <c r="L30" s="18">
        <v>55.716000000000001</v>
      </c>
      <c r="M30" s="19">
        <v>61.673000000000002</v>
      </c>
      <c r="N30" s="17">
        <v>44.392000000000003</v>
      </c>
      <c r="O30" s="18">
        <v>41.244999999999997</v>
      </c>
      <c r="P30" s="19">
        <v>41.058999999999997</v>
      </c>
      <c r="Q30" s="17">
        <v>70.427000000000007</v>
      </c>
      <c r="R30" s="18">
        <v>34.276000000000003</v>
      </c>
      <c r="S30" s="19">
        <v>44.014000000000003</v>
      </c>
      <c r="T30" s="20">
        <f t="shared" si="5"/>
        <v>2.2607912748126782</v>
      </c>
      <c r="U30" s="18">
        <f t="shared" si="6"/>
        <v>3.9171512671404978</v>
      </c>
      <c r="V30" s="21">
        <f t="shared" si="7"/>
        <v>2.5357449775428469</v>
      </c>
      <c r="W30" s="13">
        <f t="shared" si="9"/>
        <v>3.1992476121823747</v>
      </c>
      <c r="X30" s="14">
        <f t="shared" si="0"/>
        <v>3.1119165959510244</v>
      </c>
      <c r="Y30" s="15">
        <f t="shared" si="1"/>
        <v>5.0939623468667037</v>
      </c>
      <c r="Z30" s="13">
        <f t="shared" si="2"/>
        <v>2.4458801311996816</v>
      </c>
      <c r="AA30" s="14">
        <f t="shared" si="3"/>
        <v>6.0064184852374831</v>
      </c>
      <c r="AB30" s="15">
        <f t="shared" si="4"/>
        <v>3.0751806243467987</v>
      </c>
    </row>
    <row r="31" spans="1:28" ht="20.95" customHeight="1">
      <c r="A31" s="16">
        <v>25</v>
      </c>
      <c r="B31" s="17">
        <v>164.624</v>
      </c>
      <c r="C31" s="18">
        <v>166.71199999999999</v>
      </c>
      <c r="D31" s="19">
        <v>227.26400000000001</v>
      </c>
      <c r="E31" s="17">
        <v>78.16</v>
      </c>
      <c r="F31" s="18">
        <v>137.64099999999999</v>
      </c>
      <c r="G31" s="19">
        <v>135.53200000000001</v>
      </c>
      <c r="H31" s="17">
        <v>221.274</v>
      </c>
      <c r="I31" s="18">
        <v>190.93700000000001</v>
      </c>
      <c r="J31" s="19">
        <v>180.94499999999999</v>
      </c>
      <c r="K31" s="17">
        <v>86.629000000000005</v>
      </c>
      <c r="L31" s="18">
        <v>49.718000000000004</v>
      </c>
      <c r="M31" s="19">
        <v>49.148000000000003</v>
      </c>
      <c r="N31" s="17">
        <v>29.702000000000002</v>
      </c>
      <c r="O31" s="18">
        <v>30.614000000000001</v>
      </c>
      <c r="P31" s="19">
        <v>46.735999999999997</v>
      </c>
      <c r="Q31" s="17">
        <v>51.656999999999996</v>
      </c>
      <c r="R31" s="18">
        <v>35.503</v>
      </c>
      <c r="S31" s="19">
        <v>54.122</v>
      </c>
      <c r="T31" s="20">
        <f t="shared" si="5"/>
        <v>1.9003336065289913</v>
      </c>
      <c r="U31" s="18">
        <f t="shared" si="6"/>
        <v>3.353151776016734</v>
      </c>
      <c r="V31" s="21">
        <f t="shared" si="7"/>
        <v>4.6240742247904292</v>
      </c>
      <c r="W31" s="13">
        <f t="shared" si="9"/>
        <v>2.6314726281058514</v>
      </c>
      <c r="X31" s="14">
        <f t="shared" si="0"/>
        <v>4.4960148951460113</v>
      </c>
      <c r="Y31" s="15">
        <f t="shared" si="1"/>
        <v>2.8999486477233827</v>
      </c>
      <c r="Z31" s="13">
        <f t="shared" si="2"/>
        <v>4.2835240141703936</v>
      </c>
      <c r="AA31" s="14">
        <f t="shared" si="3"/>
        <v>5.3780525589386814</v>
      </c>
      <c r="AB31" s="15">
        <f t="shared" si="4"/>
        <v>3.3432799970437159</v>
      </c>
    </row>
    <row r="32" spans="1:28" ht="20.95" customHeight="1">
      <c r="A32" s="16">
        <v>26</v>
      </c>
      <c r="B32" s="17">
        <v>236.256</v>
      </c>
      <c r="C32" s="18">
        <v>130.035</v>
      </c>
      <c r="D32" s="19">
        <v>198.01</v>
      </c>
      <c r="E32" s="17">
        <v>94.540999999999997</v>
      </c>
      <c r="F32" s="18">
        <v>126.649</v>
      </c>
      <c r="G32" s="19">
        <v>161.19900000000001</v>
      </c>
      <c r="H32" s="17">
        <v>208.83</v>
      </c>
      <c r="I32" s="18">
        <v>213.214</v>
      </c>
      <c r="J32" s="19">
        <v>171.292</v>
      </c>
      <c r="K32" s="17">
        <v>49.354999999999997</v>
      </c>
      <c r="L32" s="18">
        <v>37.095999999999997</v>
      </c>
      <c r="M32" s="19">
        <v>48.828000000000003</v>
      </c>
      <c r="N32" s="17">
        <v>36.636000000000003</v>
      </c>
      <c r="O32" s="18">
        <v>43.38</v>
      </c>
      <c r="P32" s="19">
        <v>59</v>
      </c>
      <c r="Q32" s="17">
        <v>74.366</v>
      </c>
      <c r="R32" s="18">
        <v>72.221999999999994</v>
      </c>
      <c r="S32" s="19">
        <v>43.061999999999998</v>
      </c>
      <c r="T32" s="20">
        <f t="shared" si="5"/>
        <v>4.7868706311417286</v>
      </c>
      <c r="U32" s="18">
        <f t="shared" si="6"/>
        <v>3.5053644597800306</v>
      </c>
      <c r="V32" s="21">
        <f t="shared" si="7"/>
        <v>4.0552551814532638</v>
      </c>
      <c r="W32" s="13">
        <f t="shared" si="9"/>
        <v>2.5805491865924224</v>
      </c>
      <c r="X32" s="14">
        <f t="shared" si="0"/>
        <v>2.9195251267865374</v>
      </c>
      <c r="Y32" s="15">
        <f t="shared" si="1"/>
        <v>2.7321864406779661</v>
      </c>
      <c r="Z32" s="13">
        <f t="shared" si="2"/>
        <v>2.808138127638975</v>
      </c>
      <c r="AA32" s="14">
        <f t="shared" si="3"/>
        <v>2.9522029298551691</v>
      </c>
      <c r="AB32" s="15">
        <f t="shared" si="4"/>
        <v>3.9777994519529982</v>
      </c>
    </row>
    <row r="33" spans="1:28" ht="20.95" customHeight="1">
      <c r="A33" s="16">
        <v>27</v>
      </c>
      <c r="B33" s="17">
        <v>241.96100000000001</v>
      </c>
      <c r="C33" s="18">
        <v>141.99299999999999</v>
      </c>
      <c r="D33" s="19">
        <v>190.26300000000001</v>
      </c>
      <c r="E33" s="17">
        <v>95.293999999999997</v>
      </c>
      <c r="F33" s="18">
        <v>176.77699999999999</v>
      </c>
      <c r="G33" s="19">
        <v>142.899</v>
      </c>
      <c r="H33" s="17">
        <v>183.92699999999999</v>
      </c>
      <c r="I33" s="18">
        <v>266.54300000000001</v>
      </c>
      <c r="J33" s="19">
        <v>188.733</v>
      </c>
      <c r="K33" s="17">
        <v>108.31</v>
      </c>
      <c r="L33" s="18">
        <v>51.959000000000003</v>
      </c>
      <c r="M33" s="19">
        <v>73.956000000000003</v>
      </c>
      <c r="N33" s="17">
        <v>38.366</v>
      </c>
      <c r="O33" s="18">
        <v>53.366</v>
      </c>
      <c r="P33" s="19">
        <v>41.878999999999998</v>
      </c>
      <c r="Q33" s="17">
        <v>40.795999999999999</v>
      </c>
      <c r="R33" s="18">
        <v>70.031000000000006</v>
      </c>
      <c r="S33" s="19">
        <v>27.834</v>
      </c>
      <c r="T33" s="20">
        <f t="shared" si="5"/>
        <v>2.2339673160373006</v>
      </c>
      <c r="U33" s="18">
        <f t="shared" si="6"/>
        <v>2.7327893146519369</v>
      </c>
      <c r="V33" s="21">
        <f t="shared" si="7"/>
        <v>2.572651306182054</v>
      </c>
      <c r="W33" s="13">
        <f t="shared" si="9"/>
        <v>2.483813793462962</v>
      </c>
      <c r="X33" s="14">
        <f t="shared" si="0"/>
        <v>3.3125398193606412</v>
      </c>
      <c r="Y33" s="15">
        <f t="shared" si="1"/>
        <v>3.4121874925380262</v>
      </c>
      <c r="Z33" s="13">
        <f t="shared" si="2"/>
        <v>4.5084567114422978</v>
      </c>
      <c r="AA33" s="14">
        <f t="shared" si="3"/>
        <v>3.8060715968642458</v>
      </c>
      <c r="AB33" s="15">
        <f t="shared" si="4"/>
        <v>6.7806639361931449</v>
      </c>
    </row>
    <row r="34" spans="1:28" ht="20.95" customHeight="1">
      <c r="A34" s="16">
        <v>28</v>
      </c>
      <c r="B34" s="17">
        <v>134.46600000000001</v>
      </c>
      <c r="C34" s="18">
        <v>167.726</v>
      </c>
      <c r="D34" s="19">
        <v>121.807</v>
      </c>
      <c r="E34" s="17">
        <v>120.416</v>
      </c>
      <c r="F34" s="18">
        <v>170.3</v>
      </c>
      <c r="G34" s="19">
        <v>239.00800000000001</v>
      </c>
      <c r="H34" s="17">
        <v>211.28700000000001</v>
      </c>
      <c r="I34" s="18">
        <v>167.09299999999999</v>
      </c>
      <c r="J34" s="19">
        <v>214.46199999999999</v>
      </c>
      <c r="K34" s="17">
        <v>78.159000000000006</v>
      </c>
      <c r="L34" s="18">
        <v>47.218000000000004</v>
      </c>
      <c r="M34" s="19">
        <v>51.426000000000002</v>
      </c>
      <c r="N34" s="17">
        <v>44.744999999999997</v>
      </c>
      <c r="O34" s="18">
        <v>56.781999999999996</v>
      </c>
      <c r="P34" s="19">
        <v>71.674000000000007</v>
      </c>
      <c r="Q34" s="17">
        <v>86.978999999999999</v>
      </c>
      <c r="R34" s="18">
        <v>35.555999999999997</v>
      </c>
      <c r="S34" s="19">
        <v>40.869999999999997</v>
      </c>
      <c r="T34" s="20">
        <f t="shared" si="5"/>
        <v>1.720416074924193</v>
      </c>
      <c r="U34" s="18">
        <f t="shared" si="6"/>
        <v>3.5521623109830993</v>
      </c>
      <c r="V34" s="21">
        <f t="shared" si="7"/>
        <v>2.3685878738381363</v>
      </c>
      <c r="W34" s="13">
        <f t="shared" si="9"/>
        <v>2.6911610235780534</v>
      </c>
      <c r="X34" s="14">
        <f t="shared" si="0"/>
        <v>2.999189884118207</v>
      </c>
      <c r="Y34" s="15">
        <f t="shared" si="1"/>
        <v>3.3346541284147668</v>
      </c>
      <c r="Z34" s="13">
        <f t="shared" si="2"/>
        <v>2.429172558893526</v>
      </c>
      <c r="AA34" s="14">
        <f t="shared" si="3"/>
        <v>4.6994318821014733</v>
      </c>
      <c r="AB34" s="15">
        <f t="shared" si="4"/>
        <v>5.2474186444825053</v>
      </c>
    </row>
    <row r="35" spans="1:28" ht="20.95" customHeight="1">
      <c r="A35" s="16">
        <v>29</v>
      </c>
      <c r="B35" s="17">
        <v>179.20099999999999</v>
      </c>
      <c r="C35" s="18">
        <v>154.738</v>
      </c>
      <c r="D35" s="19">
        <v>185.149</v>
      </c>
      <c r="E35" s="17">
        <v>104.12</v>
      </c>
      <c r="F35" s="18">
        <v>136.19499999999999</v>
      </c>
      <c r="G35" s="19">
        <v>178.35400000000001</v>
      </c>
      <c r="H35" s="17">
        <v>176.411</v>
      </c>
      <c r="I35" s="18">
        <v>170.047</v>
      </c>
      <c r="J35" s="19">
        <v>242.25</v>
      </c>
      <c r="K35" s="17">
        <v>81.751000000000005</v>
      </c>
      <c r="L35" s="18">
        <v>43.3</v>
      </c>
      <c r="M35" s="19">
        <v>89.2</v>
      </c>
      <c r="N35" s="17">
        <v>47.738999999999997</v>
      </c>
      <c r="O35" s="18">
        <v>65.274000000000001</v>
      </c>
      <c r="P35" s="19">
        <v>37.921999999999997</v>
      </c>
      <c r="Q35" s="17">
        <v>39.923000000000002</v>
      </c>
      <c r="R35" s="18">
        <v>95.341999999999999</v>
      </c>
      <c r="S35" s="19">
        <v>46.902999999999999</v>
      </c>
      <c r="T35" s="20">
        <f t="shared" si="5"/>
        <v>2.1920343482036917</v>
      </c>
      <c r="U35" s="18">
        <f t="shared" si="6"/>
        <v>3.5736258660508087</v>
      </c>
      <c r="V35" s="21">
        <f t="shared" si="7"/>
        <v>2.0756614349775786</v>
      </c>
      <c r="W35" s="13">
        <f t="shared" si="9"/>
        <v>2.1810259955172921</v>
      </c>
      <c r="X35" s="14">
        <f t="shared" si="0"/>
        <v>2.0865122407083985</v>
      </c>
      <c r="Y35" s="15">
        <f t="shared" si="1"/>
        <v>4.7031802120141348</v>
      </c>
      <c r="Z35" s="13">
        <f t="shared" si="2"/>
        <v>4.4187811537209125</v>
      </c>
      <c r="AA35" s="14">
        <f t="shared" si="3"/>
        <v>1.7835476495143798</v>
      </c>
      <c r="AB35" s="15">
        <f t="shared" si="4"/>
        <v>5.1649148242116709</v>
      </c>
    </row>
    <row r="36" spans="1:28" ht="20.95" customHeight="1">
      <c r="A36" s="16">
        <v>30</v>
      </c>
      <c r="B36" s="17">
        <v>195.13300000000001</v>
      </c>
      <c r="C36" s="18">
        <v>139.607</v>
      </c>
      <c r="D36" s="19">
        <v>213.97399999999999</v>
      </c>
      <c r="E36" s="17">
        <v>117.661</v>
      </c>
      <c r="F36" s="18">
        <v>129.06200000000001</v>
      </c>
      <c r="G36" s="19">
        <v>153.18299999999999</v>
      </c>
      <c r="H36" s="17">
        <v>135.08500000000001</v>
      </c>
      <c r="I36" s="18">
        <v>164.93899999999999</v>
      </c>
      <c r="J36" s="19">
        <v>247.542</v>
      </c>
      <c r="K36" s="17">
        <v>112.995</v>
      </c>
      <c r="L36" s="18">
        <v>92.751000000000005</v>
      </c>
      <c r="M36" s="19">
        <v>102.732</v>
      </c>
      <c r="N36" s="17">
        <v>70.057000000000002</v>
      </c>
      <c r="O36" s="18">
        <v>55</v>
      </c>
      <c r="P36" s="19">
        <v>57.838999999999999</v>
      </c>
      <c r="Q36" s="17">
        <v>34.975999999999999</v>
      </c>
      <c r="R36" s="18">
        <v>38.527000000000001</v>
      </c>
      <c r="S36" s="19">
        <v>34.658999999999999</v>
      </c>
      <c r="T36" s="20">
        <f t="shared" si="5"/>
        <v>1.7269171202265587</v>
      </c>
      <c r="U36" s="18">
        <f t="shared" si="6"/>
        <v>1.5051805371370659</v>
      </c>
      <c r="V36" s="21">
        <f t="shared" si="7"/>
        <v>2.082836896001246</v>
      </c>
      <c r="W36" s="13">
        <f t="shared" si="9"/>
        <v>1.6795038325934595</v>
      </c>
      <c r="X36" s="14">
        <f t="shared" si="0"/>
        <v>2.3465818181818183</v>
      </c>
      <c r="Y36" s="15">
        <f t="shared" si="1"/>
        <v>2.6484379052196614</v>
      </c>
      <c r="Z36" s="13">
        <f t="shared" si="2"/>
        <v>3.8622198078682528</v>
      </c>
      <c r="AA36" s="14">
        <f t="shared" si="3"/>
        <v>4.2811275209593269</v>
      </c>
      <c r="AB36" s="15">
        <f t="shared" si="4"/>
        <v>7.1422141435125077</v>
      </c>
    </row>
    <row r="37" spans="1:28" ht="20.95" customHeight="1">
      <c r="A37" s="16">
        <v>31</v>
      </c>
      <c r="B37" s="17">
        <v>180.56</v>
      </c>
      <c r="C37" s="18">
        <v>137.441</v>
      </c>
      <c r="D37" s="19">
        <v>138.708</v>
      </c>
      <c r="E37" s="17">
        <v>117.47799999999999</v>
      </c>
      <c r="F37" s="18">
        <v>178.398</v>
      </c>
      <c r="G37" s="19">
        <v>162.80000000000001</v>
      </c>
      <c r="H37" s="17">
        <v>164.02699999999999</v>
      </c>
      <c r="I37" s="18">
        <v>236.12299999999999</v>
      </c>
      <c r="J37" s="19">
        <v>220.327</v>
      </c>
      <c r="K37" s="17">
        <v>67.94</v>
      </c>
      <c r="L37" s="18">
        <v>60.476999999999997</v>
      </c>
      <c r="M37" s="19">
        <v>90.713999999999999</v>
      </c>
      <c r="N37" s="17">
        <v>43.155999999999999</v>
      </c>
      <c r="O37" s="18">
        <v>88.665999999999997</v>
      </c>
      <c r="P37" s="19">
        <v>74.284999999999997</v>
      </c>
      <c r="Q37" s="17">
        <v>26.831</v>
      </c>
      <c r="R37" s="18">
        <v>37.354999999999997</v>
      </c>
      <c r="S37" s="19">
        <v>31.355</v>
      </c>
      <c r="T37" s="20">
        <f t="shared" si="5"/>
        <v>2.6576390933176333</v>
      </c>
      <c r="U37" s="18">
        <f t="shared" si="6"/>
        <v>2.2726160358483392</v>
      </c>
      <c r="V37" s="21">
        <f t="shared" si="7"/>
        <v>1.5290693828956943</v>
      </c>
      <c r="W37" s="13">
        <f t="shared" si="9"/>
        <v>2.7221707294466584</v>
      </c>
      <c r="X37" s="14">
        <f t="shared" si="0"/>
        <v>2.0120226467868179</v>
      </c>
      <c r="Y37" s="15">
        <f t="shared" si="1"/>
        <v>2.191559534226291</v>
      </c>
      <c r="Z37" s="13">
        <f t="shared" si="2"/>
        <v>6.1133390481159848</v>
      </c>
      <c r="AA37" s="14">
        <f t="shared" si="3"/>
        <v>6.3210547450140542</v>
      </c>
      <c r="AB37" s="15">
        <f t="shared" si="4"/>
        <v>7.0268537713283363</v>
      </c>
    </row>
    <row r="38" spans="1:28" ht="20.95" customHeight="1">
      <c r="A38" s="16">
        <v>32</v>
      </c>
      <c r="B38" s="17">
        <v>163.66999999999999</v>
      </c>
      <c r="C38" s="18">
        <v>122.38500000000001</v>
      </c>
      <c r="D38" s="19">
        <v>157.09899999999999</v>
      </c>
      <c r="E38" s="17">
        <v>174.072</v>
      </c>
      <c r="F38" s="18">
        <v>126.77500000000001</v>
      </c>
      <c r="G38" s="19">
        <v>168.63</v>
      </c>
      <c r="H38" s="17">
        <v>257.721</v>
      </c>
      <c r="I38" s="18">
        <v>194.74299999999999</v>
      </c>
      <c r="J38" s="19">
        <v>221.416</v>
      </c>
      <c r="K38" s="17">
        <v>44.719000000000001</v>
      </c>
      <c r="L38" s="18">
        <v>54.026000000000003</v>
      </c>
      <c r="M38" s="19">
        <v>52.637</v>
      </c>
      <c r="N38" s="17">
        <v>36.630000000000003</v>
      </c>
      <c r="O38" s="18">
        <v>51.902000000000001</v>
      </c>
      <c r="P38" s="19">
        <v>67.096999999999994</v>
      </c>
      <c r="Q38" s="17">
        <v>48.841000000000001</v>
      </c>
      <c r="R38" s="18">
        <v>42.972000000000001</v>
      </c>
      <c r="S38" s="19">
        <v>52.637999999999998</v>
      </c>
      <c r="T38" s="20">
        <f t="shared" si="5"/>
        <v>3.6599655627361969</v>
      </c>
      <c r="U38" s="18">
        <f t="shared" si="6"/>
        <v>2.2652981897604856</v>
      </c>
      <c r="V38" s="21">
        <f t="shared" si="7"/>
        <v>2.9845735889203411</v>
      </c>
      <c r="W38" s="13">
        <f t="shared" si="9"/>
        <v>4.752170352170352</v>
      </c>
      <c r="X38" s="14">
        <f t="shared" si="0"/>
        <v>2.4425841008053641</v>
      </c>
      <c r="Y38" s="15">
        <f t="shared" si="1"/>
        <v>2.5132271189471962</v>
      </c>
      <c r="Z38" s="13">
        <f t="shared" si="2"/>
        <v>5.2767347105915112</v>
      </c>
      <c r="AA38" s="14">
        <f t="shared" si="3"/>
        <v>4.5318579540165684</v>
      </c>
      <c r="AB38" s="15">
        <f t="shared" si="4"/>
        <v>4.2063908203199212</v>
      </c>
    </row>
    <row r="39" spans="1:28" ht="20.95" customHeight="1">
      <c r="A39" s="16">
        <v>33</v>
      </c>
      <c r="B39" s="17">
        <v>148.678</v>
      </c>
      <c r="C39" s="18">
        <v>145.24799999999999</v>
      </c>
      <c r="D39" s="19">
        <v>172.351</v>
      </c>
      <c r="E39" s="17">
        <v>95.016000000000005</v>
      </c>
      <c r="F39" s="18">
        <v>122.45</v>
      </c>
      <c r="G39" s="19">
        <v>162.11699999999999</v>
      </c>
      <c r="H39" s="17">
        <v>277.65100000000001</v>
      </c>
      <c r="I39" s="18">
        <v>207.61699999999999</v>
      </c>
      <c r="J39" s="19">
        <v>224.69800000000001</v>
      </c>
      <c r="K39" s="17">
        <v>51.064</v>
      </c>
      <c r="L39" s="18">
        <v>76.33</v>
      </c>
      <c r="M39" s="19">
        <v>52.34</v>
      </c>
      <c r="N39" s="17">
        <v>36.213999999999999</v>
      </c>
      <c r="O39" s="18">
        <v>81.441999999999993</v>
      </c>
      <c r="P39" s="19">
        <v>34.935000000000002</v>
      </c>
      <c r="Q39" s="17">
        <v>90.106999999999999</v>
      </c>
      <c r="R39" s="18">
        <v>51.457000000000001</v>
      </c>
      <c r="S39" s="19">
        <v>61.83</v>
      </c>
      <c r="T39" s="20">
        <f t="shared" si="5"/>
        <v>2.9116011279962399</v>
      </c>
      <c r="U39" s="18">
        <f t="shared" si="6"/>
        <v>1.9028953229398662</v>
      </c>
      <c r="V39" s="21">
        <f t="shared" si="7"/>
        <v>3.2929117309896827</v>
      </c>
      <c r="W39" s="13">
        <f t="shared" si="9"/>
        <v>2.6237366764234831</v>
      </c>
      <c r="X39" s="14">
        <f t="shared" si="0"/>
        <v>1.5035239802558877</v>
      </c>
      <c r="Y39" s="15">
        <f t="shared" si="1"/>
        <v>4.6405324173464999</v>
      </c>
      <c r="Z39" s="13">
        <f t="shared" si="2"/>
        <v>3.0813477310308857</v>
      </c>
      <c r="AA39" s="14">
        <f t="shared" si="3"/>
        <v>4.0347668927453988</v>
      </c>
      <c r="AB39" s="15">
        <f t="shared" si="4"/>
        <v>3.6341258288856544</v>
      </c>
    </row>
    <row r="40" spans="1:28" ht="20.95" customHeight="1">
      <c r="A40" s="16">
        <v>34</v>
      </c>
      <c r="B40" s="17">
        <v>108.78</v>
      </c>
      <c r="C40" s="18">
        <v>148.03</v>
      </c>
      <c r="D40" s="19">
        <v>148.03</v>
      </c>
      <c r="E40" s="17">
        <v>138.101</v>
      </c>
      <c r="F40" s="18">
        <v>111.973</v>
      </c>
      <c r="G40" s="19">
        <v>222.173</v>
      </c>
      <c r="H40" s="17">
        <v>257.60599999999999</v>
      </c>
      <c r="I40" s="18">
        <v>161.505</v>
      </c>
      <c r="J40" s="19">
        <v>139.08600000000001</v>
      </c>
      <c r="K40" s="17">
        <v>52.026000000000003</v>
      </c>
      <c r="L40" s="18">
        <v>77.302000000000007</v>
      </c>
      <c r="M40" s="19">
        <v>62.595999999999997</v>
      </c>
      <c r="N40" s="17">
        <v>35</v>
      </c>
      <c r="O40" s="18">
        <v>62.308</v>
      </c>
      <c r="P40" s="19">
        <v>41.765000000000001</v>
      </c>
      <c r="Q40" s="17">
        <v>32.264000000000003</v>
      </c>
      <c r="R40" s="18">
        <v>46.975000000000001</v>
      </c>
      <c r="S40" s="19">
        <v>31.326000000000001</v>
      </c>
      <c r="T40" s="20">
        <f t="shared" si="5"/>
        <v>2.0908776381040246</v>
      </c>
      <c r="U40" s="18">
        <f t="shared" si="6"/>
        <v>1.9149569222012366</v>
      </c>
      <c r="V40" s="21">
        <f t="shared" si="7"/>
        <v>2.3648475940954694</v>
      </c>
      <c r="W40" s="13">
        <f t="shared" si="9"/>
        <v>3.9457428571428572</v>
      </c>
      <c r="X40" s="14">
        <f t="shared" si="0"/>
        <v>1.7970886563523143</v>
      </c>
      <c r="Y40" s="15">
        <f t="shared" si="1"/>
        <v>5.3195977493116242</v>
      </c>
      <c r="Z40" s="13">
        <f t="shared" si="2"/>
        <v>7.9843168856930316</v>
      </c>
      <c r="AA40" s="14">
        <f t="shared" si="3"/>
        <v>3.4381053751995738</v>
      </c>
      <c r="AB40" s="15">
        <f t="shared" si="4"/>
        <v>4.4399540317946755</v>
      </c>
    </row>
    <row r="41" spans="1:28" ht="20.95" customHeight="1">
      <c r="A41" s="16">
        <v>35</v>
      </c>
      <c r="B41" s="17">
        <v>163.196</v>
      </c>
      <c r="C41" s="18">
        <v>143.892</v>
      </c>
      <c r="D41" s="19">
        <v>140.428</v>
      </c>
      <c r="E41" s="17">
        <v>116.77800000000001</v>
      </c>
      <c r="F41" s="18">
        <v>108.904</v>
      </c>
      <c r="G41" s="19">
        <v>151.327</v>
      </c>
      <c r="H41" s="17">
        <v>212.00200000000001</v>
      </c>
      <c r="I41" s="18">
        <v>139.81800000000001</v>
      </c>
      <c r="J41" s="19">
        <v>119.604</v>
      </c>
      <c r="K41" s="17">
        <v>60.298000000000002</v>
      </c>
      <c r="L41" s="18">
        <v>65.622</v>
      </c>
      <c r="M41" s="19">
        <v>66.692999999999998</v>
      </c>
      <c r="N41" s="17">
        <v>28.661999999999999</v>
      </c>
      <c r="O41" s="18">
        <v>72.552000000000007</v>
      </c>
      <c r="P41" s="19">
        <v>72.924000000000007</v>
      </c>
      <c r="Q41" s="17">
        <v>37.752000000000002</v>
      </c>
      <c r="R41" s="18">
        <v>41.128999999999998</v>
      </c>
      <c r="S41" s="19">
        <v>66.588999999999999</v>
      </c>
      <c r="T41" s="20">
        <f t="shared" si="5"/>
        <v>2.7064910942319811</v>
      </c>
      <c r="U41" s="18">
        <f t="shared" si="6"/>
        <v>2.192740239553808</v>
      </c>
      <c r="V41" s="21">
        <f t="shared" si="7"/>
        <v>2.1055882926244136</v>
      </c>
      <c r="W41" s="13">
        <f t="shared" si="9"/>
        <v>4.0743144232782083</v>
      </c>
      <c r="X41" s="14">
        <f t="shared" si="0"/>
        <v>1.501047524534127</v>
      </c>
      <c r="Y41" s="15">
        <f t="shared" si="1"/>
        <v>2.0751330151939005</v>
      </c>
      <c r="Z41" s="13">
        <f t="shared" si="2"/>
        <v>5.6156495020131381</v>
      </c>
      <c r="AA41" s="14">
        <f t="shared" si="3"/>
        <v>3.3994991368620684</v>
      </c>
      <c r="AB41" s="15">
        <f t="shared" si="4"/>
        <v>1.7961525176831008</v>
      </c>
    </row>
    <row r="42" spans="1:28" ht="20.95" customHeight="1">
      <c r="A42" s="16">
        <v>36</v>
      </c>
      <c r="B42" s="17">
        <v>236.21199999999999</v>
      </c>
      <c r="C42" s="18">
        <v>293.72800000000001</v>
      </c>
      <c r="D42" s="19">
        <v>128.82499999999999</v>
      </c>
      <c r="E42" s="17">
        <v>289.46800000000002</v>
      </c>
      <c r="F42" s="18">
        <v>138.31100000000001</v>
      </c>
      <c r="G42" s="19">
        <v>143.61099999999999</v>
      </c>
      <c r="H42" s="17">
        <v>218.506</v>
      </c>
      <c r="I42" s="18">
        <v>108.268</v>
      </c>
      <c r="J42" s="19">
        <v>157.44200000000001</v>
      </c>
      <c r="K42" s="17">
        <v>33.597000000000001</v>
      </c>
      <c r="L42" s="18">
        <v>59.167999999999999</v>
      </c>
      <c r="M42" s="19">
        <v>45.140999999999998</v>
      </c>
      <c r="N42" s="17">
        <v>81.849000000000004</v>
      </c>
      <c r="O42" s="18">
        <v>47.2</v>
      </c>
      <c r="P42" s="19">
        <v>74.88</v>
      </c>
      <c r="Q42" s="17">
        <v>46.917999999999999</v>
      </c>
      <c r="R42" s="18">
        <v>57.353000000000002</v>
      </c>
      <c r="S42" s="19">
        <v>81.700999999999993</v>
      </c>
      <c r="T42" s="20">
        <f t="shared" si="5"/>
        <v>7.0307467928684106</v>
      </c>
      <c r="U42" s="18">
        <f t="shared" si="6"/>
        <v>4.9643050297458089</v>
      </c>
      <c r="V42" s="21">
        <f t="shared" si="7"/>
        <v>2.8538357590660373</v>
      </c>
      <c r="W42" s="13">
        <f t="shared" si="9"/>
        <v>3.5366100990849003</v>
      </c>
      <c r="X42" s="14">
        <f t="shared" si="0"/>
        <v>2.9303177966101694</v>
      </c>
      <c r="Y42" s="15">
        <f t="shared" si="1"/>
        <v>1.9178819444444444</v>
      </c>
      <c r="Z42" s="13">
        <f t="shared" si="2"/>
        <v>4.6571891384969524</v>
      </c>
      <c r="AA42" s="14">
        <f t="shared" si="3"/>
        <v>1.8877478074381462</v>
      </c>
      <c r="AB42" s="15">
        <f t="shared" si="4"/>
        <v>1.9270510764862121</v>
      </c>
    </row>
    <row r="43" spans="1:28" ht="20.95" customHeight="1">
      <c r="A43" s="16">
        <v>37</v>
      </c>
      <c r="B43" s="17">
        <v>198.91</v>
      </c>
      <c r="C43" s="18">
        <v>180.768</v>
      </c>
      <c r="D43" s="19">
        <v>246.86199999999999</v>
      </c>
      <c r="E43" s="17">
        <v>126.151</v>
      </c>
      <c r="F43" s="18">
        <v>157.09899999999999</v>
      </c>
      <c r="G43" s="19">
        <v>199.90199999999999</v>
      </c>
      <c r="H43" s="17">
        <v>108.301</v>
      </c>
      <c r="I43" s="18">
        <v>161.471</v>
      </c>
      <c r="J43" s="19">
        <v>189.76300000000001</v>
      </c>
      <c r="K43" s="17">
        <v>58.767000000000003</v>
      </c>
      <c r="L43" s="18">
        <v>74</v>
      </c>
      <c r="M43" s="19">
        <v>30.835999999999999</v>
      </c>
      <c r="N43" s="17">
        <v>45.645000000000003</v>
      </c>
      <c r="O43" s="18">
        <v>87.406000000000006</v>
      </c>
      <c r="P43" s="19">
        <v>49.188000000000002</v>
      </c>
      <c r="Q43" s="17">
        <v>37.808999999999997</v>
      </c>
      <c r="R43" s="18">
        <v>43.984999999999999</v>
      </c>
      <c r="S43" s="19">
        <v>38</v>
      </c>
      <c r="T43" s="20">
        <f t="shared" si="5"/>
        <v>3.3847227185325095</v>
      </c>
      <c r="U43" s="18">
        <f t="shared" si="6"/>
        <v>2.4428108108108106</v>
      </c>
      <c r="V43" s="21">
        <f t="shared" si="7"/>
        <v>8.0056427552211709</v>
      </c>
      <c r="W43" s="13">
        <f t="shared" si="9"/>
        <v>2.7637419213495451</v>
      </c>
      <c r="X43" s="14">
        <f t="shared" si="0"/>
        <v>1.7973480081458937</v>
      </c>
      <c r="Y43" s="15">
        <f t="shared" si="1"/>
        <v>4.064040009758477</v>
      </c>
      <c r="Z43" s="13">
        <f t="shared" si="2"/>
        <v>2.8644238144357166</v>
      </c>
      <c r="AA43" s="14">
        <f t="shared" si="3"/>
        <v>3.6710469478231218</v>
      </c>
      <c r="AB43" s="15">
        <f t="shared" si="4"/>
        <v>4.9937631578947368</v>
      </c>
    </row>
    <row r="44" spans="1:28" ht="20.95" customHeight="1">
      <c r="A44" s="16">
        <v>38</v>
      </c>
      <c r="B44" s="17">
        <v>194.654</v>
      </c>
      <c r="C44" s="18">
        <v>175.57</v>
      </c>
      <c r="D44" s="19">
        <v>158.773</v>
      </c>
      <c r="E44" s="17">
        <v>131.18299999999999</v>
      </c>
      <c r="F44" s="18">
        <v>160.55500000000001</v>
      </c>
      <c r="G44" s="19">
        <v>124.33799999999999</v>
      </c>
      <c r="H44" s="17">
        <v>123.709</v>
      </c>
      <c r="I44" s="18">
        <v>172.047</v>
      </c>
      <c r="J44" s="19">
        <v>140.11799999999999</v>
      </c>
      <c r="K44" s="17">
        <v>61.883000000000003</v>
      </c>
      <c r="L44" s="18">
        <v>81.269000000000005</v>
      </c>
      <c r="M44" s="19">
        <v>46.725999999999999</v>
      </c>
      <c r="N44" s="17">
        <v>28.675999999999998</v>
      </c>
      <c r="O44" s="18">
        <v>55.607999999999997</v>
      </c>
      <c r="P44" s="19">
        <v>76.085999999999999</v>
      </c>
      <c r="Q44" s="17">
        <v>55.485999999999997</v>
      </c>
      <c r="R44" s="18">
        <v>53.756</v>
      </c>
      <c r="S44" s="19">
        <v>36.264000000000003</v>
      </c>
      <c r="T44" s="20">
        <f t="shared" si="5"/>
        <v>3.1455165392757296</v>
      </c>
      <c r="U44" s="18">
        <f t="shared" si="6"/>
        <v>2.1603563474387526</v>
      </c>
      <c r="V44" s="21">
        <f t="shared" si="7"/>
        <v>3.3979583101485256</v>
      </c>
      <c r="W44" s="13">
        <f t="shared" si="9"/>
        <v>4.5746617380387784</v>
      </c>
      <c r="X44" s="14">
        <f t="shared" si="0"/>
        <v>2.8872644223852686</v>
      </c>
      <c r="Y44" s="15">
        <f t="shared" si="1"/>
        <v>1.6341771153694502</v>
      </c>
      <c r="Z44" s="13">
        <f t="shared" si="2"/>
        <v>2.2295534008578741</v>
      </c>
      <c r="AA44" s="14">
        <f t="shared" si="3"/>
        <v>3.2005171515737776</v>
      </c>
      <c r="AB44" s="15">
        <f t="shared" si="4"/>
        <v>3.8638318994043677</v>
      </c>
    </row>
    <row r="45" spans="1:28" ht="20.95" customHeight="1">
      <c r="A45" s="16">
        <v>39</v>
      </c>
      <c r="B45" s="17">
        <v>171.18700000000001</v>
      </c>
      <c r="C45" s="18">
        <v>190.15799999999999</v>
      </c>
      <c r="D45" s="19">
        <v>100.13</v>
      </c>
      <c r="E45" s="17">
        <v>143.68</v>
      </c>
      <c r="F45" s="18">
        <v>225.304</v>
      </c>
      <c r="G45" s="19">
        <v>168.90799999999999</v>
      </c>
      <c r="H45" s="17">
        <v>163.453</v>
      </c>
      <c r="I45" s="18">
        <v>168.22</v>
      </c>
      <c r="J45" s="19">
        <v>224.00899999999999</v>
      </c>
      <c r="K45" s="17">
        <v>27.798999999999999</v>
      </c>
      <c r="L45" s="18">
        <v>92.745999999999995</v>
      </c>
      <c r="M45" s="19">
        <v>49.738999999999997</v>
      </c>
      <c r="N45" s="17">
        <v>43.383000000000003</v>
      </c>
      <c r="O45" s="18">
        <v>52.338000000000001</v>
      </c>
      <c r="P45" s="19">
        <v>61.289000000000001</v>
      </c>
      <c r="Q45" s="17">
        <v>33.116999999999997</v>
      </c>
      <c r="R45" s="18">
        <v>31.123999999999999</v>
      </c>
      <c r="S45" s="19">
        <v>48.216000000000001</v>
      </c>
      <c r="T45" s="20">
        <f t="shared" si="5"/>
        <v>6.158027267167884</v>
      </c>
      <c r="U45" s="18">
        <f t="shared" si="6"/>
        <v>2.0503094473077006</v>
      </c>
      <c r="V45" s="21">
        <f t="shared" si="7"/>
        <v>2.0131084259836345</v>
      </c>
      <c r="W45" s="13">
        <f t="shared" si="9"/>
        <v>3.3118963649355737</v>
      </c>
      <c r="X45" s="14">
        <f t="shared" si="0"/>
        <v>4.3047881080667967</v>
      </c>
      <c r="Y45" s="15">
        <f t="shared" si="1"/>
        <v>2.7559268384212499</v>
      </c>
      <c r="Z45" s="13">
        <f t="shared" si="2"/>
        <v>4.9356221880001216</v>
      </c>
      <c r="AA45" s="14">
        <f t="shared" si="3"/>
        <v>5.4048322837681537</v>
      </c>
      <c r="AB45" s="15">
        <f t="shared" si="4"/>
        <v>4.6459474033515837</v>
      </c>
    </row>
    <row r="46" spans="1:28" ht="20.95" customHeight="1">
      <c r="A46" s="16">
        <v>40</v>
      </c>
      <c r="B46" s="17">
        <v>186.00299999999999</v>
      </c>
      <c r="C46" s="18">
        <v>144.04499999999999</v>
      </c>
      <c r="D46" s="19">
        <v>190.80099999999999</v>
      </c>
      <c r="E46" s="17">
        <v>157.63200000000001</v>
      </c>
      <c r="F46" s="18">
        <v>143.78100000000001</v>
      </c>
      <c r="G46" s="19">
        <v>155.97800000000001</v>
      </c>
      <c r="H46" s="17">
        <v>168.68</v>
      </c>
      <c r="I46" s="18">
        <v>183.85300000000001</v>
      </c>
      <c r="J46" s="19">
        <v>186.30099999999999</v>
      </c>
      <c r="K46" s="17">
        <v>90</v>
      </c>
      <c r="L46" s="18">
        <v>52.822000000000003</v>
      </c>
      <c r="M46" s="19">
        <v>57.506999999999998</v>
      </c>
      <c r="N46" s="17">
        <v>59.872</v>
      </c>
      <c r="O46" s="18">
        <v>64.242999999999995</v>
      </c>
      <c r="P46" s="19">
        <v>59.850999999999999</v>
      </c>
      <c r="Q46" s="17">
        <v>58.706000000000003</v>
      </c>
      <c r="R46" s="18">
        <v>38.276000000000003</v>
      </c>
      <c r="S46" s="19">
        <v>49.357999999999997</v>
      </c>
      <c r="T46" s="20">
        <f t="shared" si="5"/>
        <v>2.0667</v>
      </c>
      <c r="U46" s="18">
        <f t="shared" si="6"/>
        <v>2.7269887546855474</v>
      </c>
      <c r="V46" s="21">
        <f t="shared" si="7"/>
        <v>3.3178743457318238</v>
      </c>
      <c r="W46" s="13">
        <f t="shared" si="9"/>
        <v>2.632816675574559</v>
      </c>
      <c r="X46" s="14">
        <f t="shared" si="0"/>
        <v>2.2380804134302572</v>
      </c>
      <c r="Y46" s="15">
        <f t="shared" si="1"/>
        <v>2.60610516115019</v>
      </c>
      <c r="Z46" s="13">
        <f t="shared" si="2"/>
        <v>2.8733008551085066</v>
      </c>
      <c r="AA46" s="14">
        <f t="shared" si="3"/>
        <v>4.8033493572996129</v>
      </c>
      <c r="AB46" s="15">
        <f t="shared" si="4"/>
        <v>3.7744843794319056</v>
      </c>
    </row>
    <row r="47" spans="1:28" ht="20.95" customHeight="1">
      <c r="A47" s="16">
        <v>41</v>
      </c>
      <c r="B47" s="17">
        <v>152.453</v>
      </c>
      <c r="C47" s="18">
        <v>191.23</v>
      </c>
      <c r="D47" s="19">
        <v>81.344999999999999</v>
      </c>
      <c r="E47" s="17">
        <v>145.36199999999999</v>
      </c>
      <c r="F47" s="18">
        <v>208.94300000000001</v>
      </c>
      <c r="G47" s="19">
        <v>126.574</v>
      </c>
      <c r="H47" s="17">
        <v>132.774</v>
      </c>
      <c r="I47" s="18">
        <v>124.036</v>
      </c>
      <c r="J47" s="19">
        <v>162.43199999999999</v>
      </c>
      <c r="K47" s="17">
        <v>68</v>
      </c>
      <c r="L47" s="18">
        <v>54.274999999999999</v>
      </c>
      <c r="M47" s="19">
        <v>49.697000000000003</v>
      </c>
      <c r="N47" s="17">
        <v>55.847000000000001</v>
      </c>
      <c r="O47" s="18">
        <v>40.741999999999997</v>
      </c>
      <c r="P47" s="19">
        <v>47.820999999999998</v>
      </c>
      <c r="Q47" s="17">
        <v>46.204999999999998</v>
      </c>
      <c r="R47" s="18">
        <v>41.542000000000002</v>
      </c>
      <c r="S47" s="19">
        <v>50.033999999999999</v>
      </c>
      <c r="T47" s="20">
        <f t="shared" si="5"/>
        <v>2.2419558823529413</v>
      </c>
      <c r="U47" s="18">
        <f t="shared" si="6"/>
        <v>3.5233532934131735</v>
      </c>
      <c r="V47" s="21">
        <f t="shared" si="7"/>
        <v>1.6368191238907781</v>
      </c>
      <c r="W47" s="13">
        <f t="shared" si="9"/>
        <v>2.6028613891525056</v>
      </c>
      <c r="X47" s="14">
        <f t="shared" si="0"/>
        <v>5.1284423935987435</v>
      </c>
      <c r="Y47" s="15">
        <f t="shared" si="1"/>
        <v>2.6468287990631731</v>
      </c>
      <c r="Z47" s="13">
        <f t="shared" si="2"/>
        <v>2.8735851098365979</v>
      </c>
      <c r="AA47" s="14">
        <f t="shared" si="3"/>
        <v>2.9857975061383657</v>
      </c>
      <c r="AB47" s="15">
        <f t="shared" si="4"/>
        <v>3.2464324259503536</v>
      </c>
    </row>
    <row r="48" spans="1:28" ht="20.95" customHeight="1">
      <c r="A48" s="16">
        <v>42</v>
      </c>
      <c r="B48" s="17">
        <v>125.539</v>
      </c>
      <c r="C48" s="18">
        <v>139.46299999999999</v>
      </c>
      <c r="D48" s="19">
        <v>90.707999999999998</v>
      </c>
      <c r="E48" s="17">
        <v>125.86499999999999</v>
      </c>
      <c r="F48" s="18">
        <v>130.38399999999999</v>
      </c>
      <c r="G48" s="19">
        <v>200.82300000000001</v>
      </c>
      <c r="H48" s="17">
        <v>231.7</v>
      </c>
      <c r="I48" s="18">
        <v>234.29300000000001</v>
      </c>
      <c r="J48" s="19">
        <v>155.34800000000001</v>
      </c>
      <c r="K48" s="17">
        <v>50.225000000000001</v>
      </c>
      <c r="L48" s="18">
        <v>45.131</v>
      </c>
      <c r="M48" s="19">
        <v>72.897000000000006</v>
      </c>
      <c r="N48" s="17">
        <v>41.996000000000002</v>
      </c>
      <c r="O48" s="18">
        <v>77.06</v>
      </c>
      <c r="P48" s="19">
        <v>49.264000000000003</v>
      </c>
      <c r="Q48" s="17">
        <v>48.79</v>
      </c>
      <c r="R48" s="18">
        <v>96.971999999999994</v>
      </c>
      <c r="S48" s="19">
        <v>35.219000000000001</v>
      </c>
      <c r="T48" s="20">
        <f t="shared" si="5"/>
        <v>2.4995321055251369</v>
      </c>
      <c r="U48" s="18">
        <f t="shared" si="6"/>
        <v>3.0901819148700449</v>
      </c>
      <c r="V48" s="21">
        <f t="shared" si="7"/>
        <v>1.2443310424297296</v>
      </c>
      <c r="W48" s="13">
        <f t="shared" si="9"/>
        <v>2.9970711496332982</v>
      </c>
      <c r="X48" s="14">
        <f t="shared" si="0"/>
        <v>1.6919802751103035</v>
      </c>
      <c r="Y48" s="15">
        <f t="shared" si="1"/>
        <v>4.0764655732380639</v>
      </c>
      <c r="Z48" s="13">
        <f t="shared" si="2"/>
        <v>4.7489239598278337</v>
      </c>
      <c r="AA48" s="14">
        <f t="shared" si="3"/>
        <v>2.4160891803819662</v>
      </c>
      <c r="AB48" s="15">
        <f t="shared" si="4"/>
        <v>4.4109145631619295</v>
      </c>
    </row>
    <row r="49" spans="1:28" ht="20.95" customHeight="1">
      <c r="A49" s="16">
        <v>43</v>
      </c>
      <c r="B49" s="17">
        <v>265.096</v>
      </c>
      <c r="C49" s="18">
        <v>164.648</v>
      </c>
      <c r="D49" s="19">
        <v>131.22900000000001</v>
      </c>
      <c r="E49" s="17">
        <v>206.167</v>
      </c>
      <c r="F49" s="18">
        <v>249.904</v>
      </c>
      <c r="G49" s="19">
        <v>177.13300000000001</v>
      </c>
      <c r="H49" s="17">
        <v>211.44300000000001</v>
      </c>
      <c r="I49" s="18">
        <v>219.25800000000001</v>
      </c>
      <c r="J49" s="19">
        <v>148.18899999999999</v>
      </c>
      <c r="K49" s="17">
        <v>53.634999999999998</v>
      </c>
      <c r="L49" s="18">
        <v>60.198999999999998</v>
      </c>
      <c r="M49" s="19">
        <v>65.426000000000002</v>
      </c>
      <c r="N49" s="17">
        <v>59.237000000000002</v>
      </c>
      <c r="O49" s="18">
        <v>63.08</v>
      </c>
      <c r="P49" s="19">
        <v>50.485999999999997</v>
      </c>
      <c r="Q49" s="17">
        <v>43.36</v>
      </c>
      <c r="R49" s="18">
        <v>49.427999999999997</v>
      </c>
      <c r="S49" s="19">
        <v>47.677999999999997</v>
      </c>
      <c r="T49" s="20">
        <f t="shared" si="5"/>
        <v>4.9425934557658247</v>
      </c>
      <c r="U49" s="18">
        <f t="shared" si="6"/>
        <v>2.7350620442200038</v>
      </c>
      <c r="V49" s="21">
        <f t="shared" si="7"/>
        <v>2.0057622351970168</v>
      </c>
      <c r="W49" s="13">
        <f t="shared" si="9"/>
        <v>3.4803754410250352</v>
      </c>
      <c r="X49" s="14">
        <f t="shared" si="0"/>
        <v>3.9616994292961318</v>
      </c>
      <c r="Y49" s="15">
        <f t="shared" si="1"/>
        <v>3.5085568276353847</v>
      </c>
      <c r="Z49" s="13">
        <f t="shared" si="2"/>
        <v>4.8764529520295206</v>
      </c>
      <c r="AA49" s="14">
        <f t="shared" si="3"/>
        <v>4.4359067734887114</v>
      </c>
      <c r="AB49" s="15">
        <f t="shared" si="4"/>
        <v>3.1081211460212259</v>
      </c>
    </row>
    <row r="50" spans="1:28" ht="20.95" customHeight="1">
      <c r="A50" s="16">
        <v>44</v>
      </c>
      <c r="B50" s="17">
        <v>186.59299999999999</v>
      </c>
      <c r="C50" s="18">
        <v>143.83699999999999</v>
      </c>
      <c r="D50" s="19">
        <v>157.178</v>
      </c>
      <c r="E50" s="17">
        <v>116.619</v>
      </c>
      <c r="F50" s="18">
        <v>101.533</v>
      </c>
      <c r="G50" s="19">
        <v>170.07400000000001</v>
      </c>
      <c r="H50" s="17">
        <v>329.24799999999999</v>
      </c>
      <c r="I50" s="18">
        <v>219.31700000000001</v>
      </c>
      <c r="J50" s="19">
        <v>273.38600000000002</v>
      </c>
      <c r="K50" s="17">
        <v>45.317999999999998</v>
      </c>
      <c r="L50" s="18">
        <v>89.947000000000003</v>
      </c>
      <c r="M50" s="19">
        <v>77.997</v>
      </c>
      <c r="N50" s="17">
        <v>54.075000000000003</v>
      </c>
      <c r="O50" s="18">
        <v>61.734999999999999</v>
      </c>
      <c r="P50" s="19">
        <v>91.96</v>
      </c>
      <c r="Q50" s="17">
        <v>39.223999999999997</v>
      </c>
      <c r="R50" s="18">
        <v>41.832999999999998</v>
      </c>
      <c r="S50" s="19">
        <v>62.408000000000001</v>
      </c>
      <c r="T50" s="20">
        <f t="shared" si="5"/>
        <v>4.1174147138002564</v>
      </c>
      <c r="U50" s="18">
        <f t="shared" si="6"/>
        <v>1.5991305991305989</v>
      </c>
      <c r="V50" s="21">
        <f t="shared" si="7"/>
        <v>2.0151800710283729</v>
      </c>
      <c r="W50" s="13">
        <f t="shared" si="9"/>
        <v>2.1566158113730927</v>
      </c>
      <c r="X50" s="14">
        <f t="shared" si="0"/>
        <v>1.6446586215274965</v>
      </c>
      <c r="Y50" s="15">
        <f t="shared" si="1"/>
        <v>1.8494345367551113</v>
      </c>
      <c r="Z50" s="13">
        <f t="shared" si="2"/>
        <v>8.3940444625739357</v>
      </c>
      <c r="AA50" s="14">
        <f t="shared" si="3"/>
        <v>5.2426792245356539</v>
      </c>
      <c r="AB50" s="15">
        <f t="shared" si="4"/>
        <v>4.3806242789385976</v>
      </c>
    </row>
    <row r="51" spans="1:28" ht="20.95" customHeight="1">
      <c r="A51" s="16">
        <v>45</v>
      </c>
      <c r="B51" s="17">
        <v>153.47300000000001</v>
      </c>
      <c r="C51" s="18">
        <v>142.352</v>
      </c>
      <c r="D51" s="19">
        <v>181.17699999999999</v>
      </c>
      <c r="E51" s="17">
        <v>133.00399999999999</v>
      </c>
      <c r="F51" s="18">
        <v>186.078</v>
      </c>
      <c r="G51" s="19">
        <v>167.14699999999999</v>
      </c>
      <c r="H51" s="17">
        <v>251.4</v>
      </c>
      <c r="I51" s="18">
        <v>162.80699999999999</v>
      </c>
      <c r="J51" s="19">
        <v>224.11600000000001</v>
      </c>
      <c r="K51" s="17">
        <v>40.700000000000003</v>
      </c>
      <c r="L51" s="18">
        <v>71.427000000000007</v>
      </c>
      <c r="M51" s="19">
        <v>49.588000000000001</v>
      </c>
      <c r="N51" s="17">
        <v>55.609000000000002</v>
      </c>
      <c r="O51" s="18">
        <v>69.616</v>
      </c>
      <c r="P51" s="19">
        <v>36.741999999999997</v>
      </c>
      <c r="Q51" s="17">
        <v>84.41</v>
      </c>
      <c r="R51" s="18">
        <v>50.761000000000003</v>
      </c>
      <c r="S51" s="19">
        <v>52.506</v>
      </c>
      <c r="T51" s="20">
        <f t="shared" si="5"/>
        <v>3.7708353808353809</v>
      </c>
      <c r="U51" s="18">
        <f t="shared" si="6"/>
        <v>1.9929718453805982</v>
      </c>
      <c r="V51" s="21">
        <f t="shared" si="7"/>
        <v>3.6536460433975959</v>
      </c>
      <c r="W51" s="13">
        <f t="shared" si="9"/>
        <v>2.3917711161862285</v>
      </c>
      <c r="X51" s="14">
        <f t="shared" si="0"/>
        <v>2.672920018386578</v>
      </c>
      <c r="Y51" s="15">
        <f t="shared" si="1"/>
        <v>4.5492079908551526</v>
      </c>
      <c r="Z51" s="13">
        <f t="shared" si="2"/>
        <v>2.9783201042530507</v>
      </c>
      <c r="AA51" s="14">
        <f t="shared" si="3"/>
        <v>3.2073245207935224</v>
      </c>
      <c r="AB51" s="15">
        <f t="shared" si="4"/>
        <v>4.268388374661944</v>
      </c>
    </row>
    <row r="52" spans="1:28" ht="20.95" customHeight="1">
      <c r="A52" s="16">
        <v>46</v>
      </c>
      <c r="B52" s="17">
        <v>232.83500000000001</v>
      </c>
      <c r="C52" s="18">
        <v>116</v>
      </c>
      <c r="D52" s="19">
        <v>150.333</v>
      </c>
      <c r="E52" s="17">
        <v>137.83000000000001</v>
      </c>
      <c r="F52" s="18">
        <v>107.005</v>
      </c>
      <c r="G52" s="19">
        <v>137.93100000000001</v>
      </c>
      <c r="H52" s="17">
        <v>160.31200000000001</v>
      </c>
      <c r="I52" s="18">
        <v>201.85400000000001</v>
      </c>
      <c r="J52" s="19">
        <v>304.541</v>
      </c>
      <c r="K52" s="17">
        <v>83.731999999999999</v>
      </c>
      <c r="L52" s="18">
        <v>54.331000000000003</v>
      </c>
      <c r="M52" s="19">
        <v>40.085999999999999</v>
      </c>
      <c r="N52" s="17">
        <v>40.841999999999999</v>
      </c>
      <c r="O52" s="18">
        <v>72.238</v>
      </c>
      <c r="P52" s="19">
        <v>58.695999999999998</v>
      </c>
      <c r="Q52" s="17">
        <v>38.942</v>
      </c>
      <c r="R52" s="18">
        <v>32.344999999999999</v>
      </c>
      <c r="S52" s="19">
        <v>34.932000000000002</v>
      </c>
      <c r="T52" s="20">
        <f t="shared" si="5"/>
        <v>2.7807170496345486</v>
      </c>
      <c r="U52" s="18">
        <f t="shared" si="6"/>
        <v>2.1350610148902098</v>
      </c>
      <c r="V52" s="21">
        <f t="shared" si="7"/>
        <v>3.7502619368358032</v>
      </c>
      <c r="W52" s="13">
        <f t="shared" si="9"/>
        <v>3.3747123059595521</v>
      </c>
      <c r="X52" s="14">
        <f t="shared" si="0"/>
        <v>1.4812840887067749</v>
      </c>
      <c r="Y52" s="15">
        <f t="shared" si="1"/>
        <v>2.3499216300940442</v>
      </c>
      <c r="Z52" s="13">
        <f t="shared" si="2"/>
        <v>4.1166863540650205</v>
      </c>
      <c r="AA52" s="14">
        <f t="shared" si="3"/>
        <v>6.240655433606431</v>
      </c>
      <c r="AB52" s="15">
        <f t="shared" si="4"/>
        <v>8.7181094698270929</v>
      </c>
    </row>
    <row r="53" spans="1:28" ht="20.95" customHeight="1">
      <c r="A53" s="16">
        <v>47</v>
      </c>
      <c r="B53" s="17">
        <v>302.67599999999999</v>
      </c>
      <c r="C53" s="18">
        <v>137.244</v>
      </c>
      <c r="D53" s="19">
        <v>99.298000000000002</v>
      </c>
      <c r="E53" s="17">
        <v>150.083</v>
      </c>
      <c r="F53" s="18">
        <v>149.46600000000001</v>
      </c>
      <c r="G53" s="19">
        <v>167.24199999999999</v>
      </c>
      <c r="H53" s="17">
        <v>215.523</v>
      </c>
      <c r="I53" s="18">
        <v>127.883</v>
      </c>
      <c r="J53" s="19">
        <v>121.149</v>
      </c>
      <c r="K53" s="17">
        <v>56.569000000000003</v>
      </c>
      <c r="L53" s="18">
        <v>56</v>
      </c>
      <c r="M53" s="19">
        <v>52.186999999999998</v>
      </c>
      <c r="N53" s="17">
        <v>44.987000000000002</v>
      </c>
      <c r="O53" s="18">
        <v>34.195999999999998</v>
      </c>
      <c r="P53" s="19">
        <v>46.182000000000002</v>
      </c>
      <c r="Q53" s="17">
        <v>32.606000000000002</v>
      </c>
      <c r="R53" s="18">
        <v>43.103000000000002</v>
      </c>
      <c r="S53" s="19">
        <v>30</v>
      </c>
      <c r="T53" s="20">
        <f t="shared" si="5"/>
        <v>5.3505630292209512</v>
      </c>
      <c r="U53" s="18">
        <f t="shared" si="6"/>
        <v>2.4507857142857143</v>
      </c>
      <c r="V53" s="21">
        <f t="shared" si="7"/>
        <v>1.902734397455305</v>
      </c>
      <c r="W53" s="13">
        <f t="shared" si="9"/>
        <v>3.3361415520039119</v>
      </c>
      <c r="X53" s="14">
        <f t="shared" si="0"/>
        <v>4.3708620891332322</v>
      </c>
      <c r="Y53" s="15">
        <f t="shared" si="1"/>
        <v>3.6213676324108954</v>
      </c>
      <c r="Z53" s="13">
        <f t="shared" si="2"/>
        <v>6.609918419922713</v>
      </c>
      <c r="AA53" s="14">
        <f t="shared" si="3"/>
        <v>2.9669164559311416</v>
      </c>
      <c r="AB53" s="15">
        <f t="shared" si="4"/>
        <v>4.0383000000000004</v>
      </c>
    </row>
    <row r="54" spans="1:28" ht="20.95" customHeight="1">
      <c r="A54" s="16">
        <v>48</v>
      </c>
      <c r="B54" s="17">
        <v>195.16399999999999</v>
      </c>
      <c r="C54" s="18">
        <v>188.011</v>
      </c>
      <c r="D54" s="19">
        <v>123.794</v>
      </c>
      <c r="E54" s="17">
        <v>210.858</v>
      </c>
      <c r="F54" s="18">
        <v>104.709</v>
      </c>
      <c r="G54" s="19">
        <v>172.49100000000001</v>
      </c>
      <c r="H54" s="17">
        <v>214.21700000000001</v>
      </c>
      <c r="I54" s="18">
        <v>117.72</v>
      </c>
      <c r="J54" s="19">
        <v>248.11500000000001</v>
      </c>
      <c r="K54" s="17">
        <v>60.076000000000001</v>
      </c>
      <c r="L54" s="18">
        <v>38.273000000000003</v>
      </c>
      <c r="M54" s="19">
        <v>61.896999999999998</v>
      </c>
      <c r="N54" s="17">
        <v>66.295000000000002</v>
      </c>
      <c r="O54" s="18">
        <v>71.956999999999994</v>
      </c>
      <c r="P54" s="19">
        <v>56.755000000000003</v>
      </c>
      <c r="Q54" s="17">
        <v>47.131</v>
      </c>
      <c r="R54" s="18">
        <v>29.771999999999998</v>
      </c>
      <c r="S54" s="19">
        <v>52.579000000000001</v>
      </c>
      <c r="T54" s="20">
        <f t="shared" si="5"/>
        <v>3.248618416672215</v>
      </c>
      <c r="U54" s="18">
        <f t="shared" si="6"/>
        <v>4.9123664201917796</v>
      </c>
      <c r="V54" s="21">
        <f t="shared" si="7"/>
        <v>2</v>
      </c>
      <c r="W54" s="13">
        <f t="shared" si="9"/>
        <v>3.1806018553435402</v>
      </c>
      <c r="X54" s="14">
        <f t="shared" si="0"/>
        <v>1.4551607209861446</v>
      </c>
      <c r="Y54" s="15">
        <f t="shared" si="1"/>
        <v>3.0392212139899568</v>
      </c>
      <c r="Z54" s="13">
        <f t="shared" si="2"/>
        <v>4.545140141308269</v>
      </c>
      <c r="AA54" s="14">
        <f t="shared" si="3"/>
        <v>3.954050785973398</v>
      </c>
      <c r="AB54" s="15">
        <f t="shared" si="4"/>
        <v>4.7188991802811007</v>
      </c>
    </row>
    <row r="55" spans="1:28" ht="20.95" customHeight="1">
      <c r="A55" s="16">
        <v>49</v>
      </c>
      <c r="B55" s="17">
        <v>200.11199999999999</v>
      </c>
      <c r="C55" s="18">
        <v>110.887</v>
      </c>
      <c r="D55" s="19">
        <v>152.46299999999999</v>
      </c>
      <c r="E55" s="17">
        <v>96.606999999999999</v>
      </c>
      <c r="F55" s="18">
        <v>171.99100000000001</v>
      </c>
      <c r="G55" s="19">
        <v>226.559</v>
      </c>
      <c r="H55" s="17">
        <v>179.62700000000001</v>
      </c>
      <c r="I55" s="18">
        <v>164.46899999999999</v>
      </c>
      <c r="J55" s="19">
        <v>208.84899999999999</v>
      </c>
      <c r="K55" s="17">
        <v>77.066000000000003</v>
      </c>
      <c r="L55" s="18">
        <v>50.558999999999997</v>
      </c>
      <c r="M55" s="19">
        <v>48.261000000000003</v>
      </c>
      <c r="N55" s="17">
        <v>40.917000000000002</v>
      </c>
      <c r="O55" s="18">
        <v>72.42</v>
      </c>
      <c r="P55" s="19">
        <v>53.677999999999997</v>
      </c>
      <c r="Q55" s="17">
        <v>61.753999999999998</v>
      </c>
      <c r="R55" s="18">
        <v>31.216000000000001</v>
      </c>
      <c r="S55" s="19">
        <v>39.036999999999999</v>
      </c>
      <c r="T55" s="20">
        <f t="shared" si="5"/>
        <v>2.5966314587496431</v>
      </c>
      <c r="U55" s="18">
        <f t="shared" si="6"/>
        <v>2.1932198026068557</v>
      </c>
      <c r="V55" s="21">
        <f t="shared" si="7"/>
        <v>3.1591347050413372</v>
      </c>
      <c r="W55" s="13">
        <f t="shared" si="9"/>
        <v>2.361047975169245</v>
      </c>
      <c r="X55" s="14">
        <f t="shared" si="0"/>
        <v>2.3749102457884566</v>
      </c>
      <c r="Y55" s="15">
        <f t="shared" si="1"/>
        <v>4.220704944297478</v>
      </c>
      <c r="Z55" s="13">
        <f t="shared" si="2"/>
        <v>2.9087508501473591</v>
      </c>
      <c r="AA55" s="14">
        <f t="shared" si="3"/>
        <v>5.2687403895438232</v>
      </c>
      <c r="AB55" s="15">
        <f t="shared" si="4"/>
        <v>5.3500268975587266</v>
      </c>
    </row>
    <row r="56" spans="1:28" ht="20.95" customHeight="1">
      <c r="A56" s="16">
        <v>50</v>
      </c>
      <c r="B56" s="17">
        <v>169.06800000000001</v>
      </c>
      <c r="C56" s="18">
        <v>166.148</v>
      </c>
      <c r="D56" s="19">
        <v>97.948999999999998</v>
      </c>
      <c r="E56" s="17">
        <v>168.44</v>
      </c>
      <c r="F56" s="18">
        <v>118.20699999999999</v>
      </c>
      <c r="G56" s="19">
        <v>155.20599999999999</v>
      </c>
      <c r="H56" s="17">
        <v>219.54499999999999</v>
      </c>
      <c r="I56" s="18">
        <v>179.77799999999999</v>
      </c>
      <c r="J56" s="19">
        <v>135.37</v>
      </c>
      <c r="K56" s="17">
        <v>39.628999999999998</v>
      </c>
      <c r="L56" s="18">
        <v>50</v>
      </c>
      <c r="M56" s="19">
        <v>66.408000000000001</v>
      </c>
      <c r="N56" s="17">
        <v>44.412999999999997</v>
      </c>
      <c r="O56" s="18">
        <v>84.557000000000002</v>
      </c>
      <c r="P56" s="19">
        <v>43.241</v>
      </c>
      <c r="Q56" s="17">
        <v>34.468000000000004</v>
      </c>
      <c r="R56" s="18">
        <v>37.901000000000003</v>
      </c>
      <c r="S56" s="19">
        <v>46.183999999999997</v>
      </c>
      <c r="T56" s="20">
        <f t="shared" si="5"/>
        <v>4.2662696510131477</v>
      </c>
      <c r="U56" s="18">
        <f t="shared" si="6"/>
        <v>3.3229600000000001</v>
      </c>
      <c r="V56" s="21">
        <f t="shared" si="7"/>
        <v>1.4749578364052522</v>
      </c>
      <c r="W56" s="13">
        <f t="shared" si="9"/>
        <v>3.7925832526512511</v>
      </c>
      <c r="X56" s="14">
        <f t="shared" si="0"/>
        <v>1.3979564081034095</v>
      </c>
      <c r="Y56" s="15">
        <f t="shared" si="1"/>
        <v>3.5893249462315855</v>
      </c>
      <c r="Z56" s="13">
        <f t="shared" si="2"/>
        <v>6.3695311593361952</v>
      </c>
      <c r="AA56" s="14">
        <f t="shared" si="3"/>
        <v>4.7433576950476235</v>
      </c>
      <c r="AB56" s="15">
        <f t="shared" si="4"/>
        <v>2.9311016802355798</v>
      </c>
    </row>
    <row r="57" spans="1:28" ht="20.95" customHeight="1">
      <c r="A57" s="16">
        <v>51</v>
      </c>
      <c r="B57" s="17">
        <v>120.071</v>
      </c>
      <c r="C57" s="18">
        <v>148.48599999999999</v>
      </c>
      <c r="D57" s="19">
        <v>140.071</v>
      </c>
      <c r="E57" s="17">
        <v>133.417</v>
      </c>
      <c r="F57" s="18">
        <v>164.45400000000001</v>
      </c>
      <c r="G57" s="19">
        <v>143.12200000000001</v>
      </c>
      <c r="H57" s="17">
        <v>188.68</v>
      </c>
      <c r="I57" s="18">
        <v>276.70400000000001</v>
      </c>
      <c r="J57" s="19">
        <v>201.09899999999999</v>
      </c>
      <c r="K57" s="17">
        <v>61.45</v>
      </c>
      <c r="L57" s="18">
        <v>86.004000000000005</v>
      </c>
      <c r="M57" s="19">
        <v>54.195999999999998</v>
      </c>
      <c r="N57" s="17">
        <v>64.227000000000004</v>
      </c>
      <c r="O57" s="18">
        <v>65.856999999999999</v>
      </c>
      <c r="P57" s="19">
        <v>37.136000000000003</v>
      </c>
      <c r="Q57" s="17">
        <v>34.725999999999999</v>
      </c>
      <c r="R57" s="18">
        <v>39.283000000000001</v>
      </c>
      <c r="S57" s="19">
        <v>38.369</v>
      </c>
      <c r="T57" s="20">
        <f t="shared" si="5"/>
        <v>1.9539625711960942</v>
      </c>
      <c r="U57" s="18">
        <f t="shared" si="6"/>
        <v>1.7265010929724196</v>
      </c>
      <c r="V57" s="21">
        <f t="shared" si="7"/>
        <v>2.5845265333234924</v>
      </c>
      <c r="W57" s="13">
        <f t="shared" si="9"/>
        <v>2.0772727980444361</v>
      </c>
      <c r="X57" s="14">
        <f t="shared" si="0"/>
        <v>2.4971377378258954</v>
      </c>
      <c r="Y57" s="15">
        <f t="shared" si="1"/>
        <v>3.8539961223610515</v>
      </c>
      <c r="Z57" s="13">
        <f t="shared" si="2"/>
        <v>5.4333928468582622</v>
      </c>
      <c r="AA57" s="14">
        <f t="shared" si="3"/>
        <v>7.0438612122292081</v>
      </c>
      <c r="AB57" s="15">
        <f t="shared" si="4"/>
        <v>5.2411842894002971</v>
      </c>
    </row>
    <row r="58" spans="1:28" ht="20.95" customHeight="1">
      <c r="A58" s="16">
        <v>52</v>
      </c>
      <c r="B58" s="17">
        <v>207.17099999999999</v>
      </c>
      <c r="C58" s="18">
        <v>181.077</v>
      </c>
      <c r="D58" s="19">
        <v>185.56399999999999</v>
      </c>
      <c r="E58" s="17">
        <v>256.75900000000001</v>
      </c>
      <c r="F58" s="18">
        <v>217.36799999999999</v>
      </c>
      <c r="G58" s="19">
        <v>138.19200000000001</v>
      </c>
      <c r="H58" s="17">
        <v>196.46899999999999</v>
      </c>
      <c r="I58" s="18">
        <v>197.16200000000001</v>
      </c>
      <c r="J58" s="19">
        <v>166.58</v>
      </c>
      <c r="K58" s="17">
        <v>34.848999999999997</v>
      </c>
      <c r="L58" s="18">
        <v>56.728000000000002</v>
      </c>
      <c r="M58" s="19">
        <v>55.018999999999998</v>
      </c>
      <c r="N58" s="17">
        <v>52.819000000000003</v>
      </c>
      <c r="O58" s="18">
        <v>36.872</v>
      </c>
      <c r="P58" s="19">
        <v>77.363</v>
      </c>
      <c r="Q58" s="17">
        <v>45.426000000000002</v>
      </c>
      <c r="R58" s="18">
        <v>65.757999999999996</v>
      </c>
      <c r="S58" s="19">
        <v>89.293999999999997</v>
      </c>
      <c r="T58" s="20">
        <f t="shared" si="5"/>
        <v>5.9448190765875637</v>
      </c>
      <c r="U58" s="18">
        <f t="shared" si="6"/>
        <v>3.1920215766464533</v>
      </c>
      <c r="V58" s="21">
        <f t="shared" si="7"/>
        <v>3.3727257856376887</v>
      </c>
      <c r="W58" s="13">
        <f t="shared" si="9"/>
        <v>4.861110585206081</v>
      </c>
      <c r="X58" s="14">
        <f t="shared" si="0"/>
        <v>5.8952050336298543</v>
      </c>
      <c r="Y58" s="15">
        <f t="shared" si="1"/>
        <v>1.7862802631749028</v>
      </c>
      <c r="Z58" s="13">
        <f t="shared" si="2"/>
        <v>4.3250341214282564</v>
      </c>
      <c r="AA58" s="14">
        <f t="shared" si="3"/>
        <v>2.9982967851820312</v>
      </c>
      <c r="AB58" s="15">
        <f t="shared" si="4"/>
        <v>1.8655228794767849</v>
      </c>
    </row>
    <row r="59" spans="1:28" ht="20.95" customHeight="1">
      <c r="A59" s="16">
        <v>53</v>
      </c>
      <c r="B59" s="17">
        <v>331.65800000000002</v>
      </c>
      <c r="C59" s="18">
        <v>143.17099999999999</v>
      </c>
      <c r="D59" s="19">
        <v>129.244</v>
      </c>
      <c r="E59" s="17">
        <v>181.66200000000001</v>
      </c>
      <c r="F59" s="18">
        <v>129.00399999999999</v>
      </c>
      <c r="G59" s="19">
        <v>184.32900000000001</v>
      </c>
      <c r="H59" s="17">
        <v>172.93100000000001</v>
      </c>
      <c r="I59" s="18">
        <v>201.547</v>
      </c>
      <c r="J59" s="19">
        <v>177.34100000000001</v>
      </c>
      <c r="K59" s="17">
        <v>43.795000000000002</v>
      </c>
      <c r="L59" s="18">
        <v>55.426000000000002</v>
      </c>
      <c r="M59" s="19">
        <v>45.17</v>
      </c>
      <c r="N59" s="17">
        <v>49.792999999999999</v>
      </c>
      <c r="O59" s="18">
        <v>66</v>
      </c>
      <c r="P59" s="19">
        <v>41.554000000000002</v>
      </c>
      <c r="Q59" s="17">
        <v>51.061</v>
      </c>
      <c r="R59" s="18">
        <v>54.073999999999998</v>
      </c>
      <c r="S59" s="19">
        <v>62.265999999999998</v>
      </c>
      <c r="T59" s="20">
        <f t="shared" si="5"/>
        <v>7.5729649503367966</v>
      </c>
      <c r="U59" s="18">
        <f t="shared" si="6"/>
        <v>2.5831017933821672</v>
      </c>
      <c r="V59" s="21">
        <f t="shared" si="7"/>
        <v>2.8612796103608589</v>
      </c>
      <c r="W59" s="13">
        <f t="shared" si="9"/>
        <v>3.6483441447593039</v>
      </c>
      <c r="X59" s="14">
        <f t="shared" si="0"/>
        <v>1.9546060606060605</v>
      </c>
      <c r="Y59" s="15">
        <f t="shared" si="1"/>
        <v>4.4358906483130385</v>
      </c>
      <c r="Z59" s="13">
        <f t="shared" si="2"/>
        <v>3.3867530992342494</v>
      </c>
      <c r="AA59" s="14">
        <f t="shared" si="3"/>
        <v>3.7272441469097903</v>
      </c>
      <c r="AB59" s="15">
        <f t="shared" si="4"/>
        <v>2.8481193588796456</v>
      </c>
    </row>
    <row r="60" spans="1:28" ht="20.95" customHeight="1">
      <c r="A60" s="16">
        <v>54</v>
      </c>
      <c r="B60" s="17">
        <v>118.068</v>
      </c>
      <c r="C60" s="18">
        <v>138.29300000000001</v>
      </c>
      <c r="D60" s="19">
        <v>122.43</v>
      </c>
      <c r="E60" s="17">
        <v>123.794</v>
      </c>
      <c r="F60" s="18">
        <v>179.33500000000001</v>
      </c>
      <c r="G60" s="19">
        <v>249.24299999999999</v>
      </c>
      <c r="H60" s="17">
        <v>282.577</v>
      </c>
      <c r="I60" s="18">
        <v>167.8</v>
      </c>
      <c r="J60" s="19">
        <v>195.53299999999999</v>
      </c>
      <c r="K60" s="17">
        <v>70.977999999999994</v>
      </c>
      <c r="L60" s="18">
        <v>40.148000000000003</v>
      </c>
      <c r="M60" s="19">
        <v>63.926000000000002</v>
      </c>
      <c r="N60" s="17">
        <v>53</v>
      </c>
      <c r="O60" s="18">
        <v>120.40900000000001</v>
      </c>
      <c r="P60" s="19">
        <v>64.834999999999994</v>
      </c>
      <c r="Q60" s="17">
        <v>71.33</v>
      </c>
      <c r="R60" s="18">
        <v>55.743000000000002</v>
      </c>
      <c r="S60" s="19">
        <v>29.849</v>
      </c>
      <c r="T60" s="20">
        <f t="shared" si="5"/>
        <v>1.6634450111302095</v>
      </c>
      <c r="U60" s="18">
        <f t="shared" si="6"/>
        <v>3.4445800538009363</v>
      </c>
      <c r="V60" s="21">
        <f t="shared" si="7"/>
        <v>1.9151831805525139</v>
      </c>
      <c r="W60" s="13">
        <f t="shared" si="9"/>
        <v>2.3357358490566038</v>
      </c>
      <c r="X60" s="14">
        <f t="shared" si="0"/>
        <v>1.4893820229384847</v>
      </c>
      <c r="Y60" s="15">
        <f t="shared" si="1"/>
        <v>3.8442662142361383</v>
      </c>
      <c r="Z60" s="13">
        <f t="shared" si="2"/>
        <v>3.9615449320061686</v>
      </c>
      <c r="AA60" s="14">
        <f t="shared" si="3"/>
        <v>3.0102434386380352</v>
      </c>
      <c r="AB60" s="15">
        <f t="shared" si="4"/>
        <v>6.5507387182150154</v>
      </c>
    </row>
    <row r="61" spans="1:28" ht="20.95" customHeight="1">
      <c r="A61" s="16">
        <v>55</v>
      </c>
      <c r="B61" s="17">
        <v>200.262</v>
      </c>
      <c r="C61" s="18">
        <v>173.15899999999999</v>
      </c>
      <c r="D61" s="19">
        <v>194.905</v>
      </c>
      <c r="E61" s="17">
        <v>129.06200000000001</v>
      </c>
      <c r="F61" s="18">
        <v>161.30699999999999</v>
      </c>
      <c r="G61" s="19">
        <v>119.57</v>
      </c>
      <c r="H61" s="17">
        <v>276.92599999999999</v>
      </c>
      <c r="I61" s="18">
        <v>236.22200000000001</v>
      </c>
      <c r="J61" s="19">
        <v>243.6</v>
      </c>
      <c r="K61" s="17">
        <v>83.331000000000003</v>
      </c>
      <c r="L61" s="18">
        <v>45.201000000000001</v>
      </c>
      <c r="M61" s="19">
        <v>50.414000000000001</v>
      </c>
      <c r="N61" s="17">
        <v>51.256</v>
      </c>
      <c r="O61" s="18">
        <v>45.43</v>
      </c>
      <c r="P61" s="19">
        <v>75.516999999999996</v>
      </c>
      <c r="Q61" s="17">
        <v>67.25</v>
      </c>
      <c r="R61" s="18">
        <v>49.835000000000001</v>
      </c>
      <c r="S61" s="19">
        <v>60.42</v>
      </c>
      <c r="T61" s="20">
        <f t="shared" si="5"/>
        <v>2.4032112899161175</v>
      </c>
      <c r="U61" s="18">
        <f t="shared" si="6"/>
        <v>3.8308665737483683</v>
      </c>
      <c r="V61" s="21">
        <f t="shared" si="7"/>
        <v>3.8660887848613479</v>
      </c>
      <c r="W61" s="13">
        <f t="shared" si="9"/>
        <v>2.5179881379740912</v>
      </c>
      <c r="X61" s="14">
        <f t="shared" si="0"/>
        <v>3.5506713625357689</v>
      </c>
      <c r="Y61" s="15">
        <f t="shared" si="1"/>
        <v>1.583352092906233</v>
      </c>
      <c r="Z61" s="13">
        <f t="shared" si="2"/>
        <v>4.1178587360594792</v>
      </c>
      <c r="AA61" s="14">
        <f t="shared" si="3"/>
        <v>4.740082271495937</v>
      </c>
      <c r="AB61" s="15">
        <f t="shared" si="4"/>
        <v>4.0317775571002974</v>
      </c>
    </row>
    <row r="62" spans="1:28" ht="20.95" customHeight="1">
      <c r="A62" s="16">
        <v>56</v>
      </c>
      <c r="B62" s="17">
        <v>158.15199999999999</v>
      </c>
      <c r="C62" s="18">
        <v>146.50899999999999</v>
      </c>
      <c r="D62" s="19">
        <v>241.62799999999999</v>
      </c>
      <c r="E62" s="17">
        <v>105.38500000000001</v>
      </c>
      <c r="F62" s="18">
        <v>155.541</v>
      </c>
      <c r="G62" s="19">
        <v>145.279</v>
      </c>
      <c r="H62" s="17">
        <v>207.73500000000001</v>
      </c>
      <c r="I62" s="18">
        <v>186.53100000000001</v>
      </c>
      <c r="J62" s="19">
        <v>246.61699999999999</v>
      </c>
      <c r="K62" s="17">
        <v>54.280999999999999</v>
      </c>
      <c r="L62" s="18">
        <v>57.012</v>
      </c>
      <c r="M62" s="19">
        <v>44.037999999999997</v>
      </c>
      <c r="N62" s="17">
        <v>74.516999999999996</v>
      </c>
      <c r="O62" s="18">
        <v>93.695999999999998</v>
      </c>
      <c r="P62" s="19">
        <v>31.571999999999999</v>
      </c>
      <c r="Q62" s="17">
        <v>45.151000000000003</v>
      </c>
      <c r="R62" s="18">
        <v>38.421999999999997</v>
      </c>
      <c r="S62" s="19">
        <v>29.681999999999999</v>
      </c>
      <c r="T62" s="20">
        <f t="shared" si="5"/>
        <v>2.9135793371529632</v>
      </c>
      <c r="U62" s="18">
        <f t="shared" si="6"/>
        <v>2.5697923244229282</v>
      </c>
      <c r="V62" s="21">
        <f t="shared" si="7"/>
        <v>5.486806848630728</v>
      </c>
      <c r="W62" s="13">
        <f t="shared" si="9"/>
        <v>1.4142410456674317</v>
      </c>
      <c r="X62" s="14">
        <f t="shared" si="0"/>
        <v>1.6600601946721312</v>
      </c>
      <c r="Y62" s="15">
        <f t="shared" si="1"/>
        <v>4.6015139997466106</v>
      </c>
      <c r="Z62" s="13">
        <f t="shared" si="2"/>
        <v>4.6008947753095173</v>
      </c>
      <c r="AA62" s="14">
        <f t="shared" si="3"/>
        <v>4.8547967310395093</v>
      </c>
      <c r="AB62" s="15">
        <f t="shared" si="4"/>
        <v>8.3086382319250731</v>
      </c>
    </row>
    <row r="63" spans="1:28" ht="20.95" customHeight="1">
      <c r="A63" s="16">
        <v>57</v>
      </c>
      <c r="B63" s="17">
        <v>149.49600000000001</v>
      </c>
      <c r="C63" s="18">
        <v>106.099</v>
      </c>
      <c r="D63" s="19">
        <v>229.27099999999999</v>
      </c>
      <c r="E63" s="17">
        <v>121.828</v>
      </c>
      <c r="F63" s="18">
        <v>121.828</v>
      </c>
      <c r="G63" s="19">
        <v>114.337</v>
      </c>
      <c r="H63" s="17">
        <v>125.929</v>
      </c>
      <c r="I63" s="18">
        <v>151.16900000000001</v>
      </c>
      <c r="J63" s="19">
        <v>217.41399999999999</v>
      </c>
      <c r="K63" s="17">
        <v>54.061999999999998</v>
      </c>
      <c r="L63" s="18">
        <v>66.962999999999994</v>
      </c>
      <c r="M63" s="19">
        <v>42.448999999999998</v>
      </c>
      <c r="N63" s="17">
        <v>47.276000000000003</v>
      </c>
      <c r="O63" s="18">
        <v>83.421000000000006</v>
      </c>
      <c r="P63" s="19">
        <v>93.599000000000004</v>
      </c>
      <c r="Q63" s="17">
        <v>51.311</v>
      </c>
      <c r="R63" s="18">
        <v>28.094000000000001</v>
      </c>
      <c r="S63" s="19">
        <v>41.796999999999997</v>
      </c>
      <c r="T63" s="20">
        <f t="shared" si="5"/>
        <v>2.765269505382709</v>
      </c>
      <c r="U63" s="18">
        <f t="shared" si="6"/>
        <v>1.5844421546227023</v>
      </c>
      <c r="V63" s="21">
        <f t="shared" si="7"/>
        <v>5.4010930763975598</v>
      </c>
      <c r="W63" s="13">
        <f t="shared" si="9"/>
        <v>2.5769523648362807</v>
      </c>
      <c r="X63" s="14">
        <f t="shared" si="0"/>
        <v>1.4603996595581448</v>
      </c>
      <c r="Y63" s="15">
        <f t="shared" si="1"/>
        <v>1.2215621961773095</v>
      </c>
      <c r="Z63" s="13">
        <f t="shared" si="2"/>
        <v>2.4542300871158234</v>
      </c>
      <c r="AA63" s="14">
        <f t="shared" si="3"/>
        <v>5.3808286466861253</v>
      </c>
      <c r="AB63" s="15">
        <f t="shared" si="4"/>
        <v>5.2016651912816707</v>
      </c>
    </row>
    <row r="64" spans="1:28" ht="20.95" customHeight="1">
      <c r="A64" s="16">
        <v>58</v>
      </c>
      <c r="B64" s="17">
        <v>152.30600000000001</v>
      </c>
      <c r="C64" s="18">
        <v>125.32</v>
      </c>
      <c r="D64" s="19">
        <v>107.355</v>
      </c>
      <c r="E64" s="17">
        <v>156.34899999999999</v>
      </c>
      <c r="F64" s="18">
        <v>121.078</v>
      </c>
      <c r="G64" s="19">
        <v>161.27600000000001</v>
      </c>
      <c r="H64" s="17">
        <v>234.78700000000001</v>
      </c>
      <c r="I64" s="18">
        <v>173.21700000000001</v>
      </c>
      <c r="J64" s="19">
        <v>144.506</v>
      </c>
      <c r="K64" s="17">
        <v>51.607999999999997</v>
      </c>
      <c r="L64" s="18">
        <v>67.680999999999997</v>
      </c>
      <c r="M64" s="19">
        <v>52.713000000000001</v>
      </c>
      <c r="N64" s="17">
        <v>37.645000000000003</v>
      </c>
      <c r="O64" s="18">
        <v>53.673999999999999</v>
      </c>
      <c r="P64" s="19">
        <v>45.622999999999998</v>
      </c>
      <c r="Q64" s="17">
        <v>30.751000000000001</v>
      </c>
      <c r="R64" s="18">
        <v>52.427</v>
      </c>
      <c r="S64" s="19">
        <v>65.081999999999994</v>
      </c>
      <c r="T64" s="20">
        <f t="shared" si="5"/>
        <v>2.9512091148659128</v>
      </c>
      <c r="U64" s="18">
        <f t="shared" si="6"/>
        <v>1.8516274877735257</v>
      </c>
      <c r="V64" s="21">
        <f t="shared" si="7"/>
        <v>2.0365943884810198</v>
      </c>
      <c r="W64" s="13">
        <f t="shared" si="9"/>
        <v>4.1532474432195503</v>
      </c>
      <c r="X64" s="14">
        <f t="shared" si="0"/>
        <v>2.2558035547937552</v>
      </c>
      <c r="Y64" s="15">
        <f t="shared" si="1"/>
        <v>3.5349713960064006</v>
      </c>
      <c r="Z64" s="13">
        <f t="shared" si="2"/>
        <v>7.63510129751878</v>
      </c>
      <c r="AA64" s="14">
        <f t="shared" si="3"/>
        <v>3.3039655139527344</v>
      </c>
      <c r="AB64" s="15">
        <f t="shared" si="4"/>
        <v>2.2203681509480351</v>
      </c>
    </row>
    <row r="65" spans="1:28" ht="20.95" customHeight="1">
      <c r="A65" s="16">
        <v>59</v>
      </c>
      <c r="B65" s="17">
        <v>149.49600000000001</v>
      </c>
      <c r="C65" s="18">
        <v>171.16399999999999</v>
      </c>
      <c r="D65" s="19">
        <v>123.434</v>
      </c>
      <c r="E65" s="17">
        <v>230.541</v>
      </c>
      <c r="F65" s="18">
        <v>209.30799999999999</v>
      </c>
      <c r="G65" s="19">
        <v>132.136</v>
      </c>
      <c r="H65" s="17">
        <v>125.718</v>
      </c>
      <c r="I65" s="18">
        <v>215.87</v>
      </c>
      <c r="J65" s="19">
        <v>143.96199999999999</v>
      </c>
      <c r="K65" s="17">
        <v>73.049000000000007</v>
      </c>
      <c r="L65" s="18">
        <v>48.478000000000002</v>
      </c>
      <c r="M65" s="19">
        <v>68.334000000000003</v>
      </c>
      <c r="N65" s="17">
        <v>42.585000000000001</v>
      </c>
      <c r="O65" s="18">
        <v>53.250999999999998</v>
      </c>
      <c r="P65" s="19">
        <v>43.305</v>
      </c>
      <c r="Q65" s="17">
        <v>62.534999999999997</v>
      </c>
      <c r="R65" s="18">
        <v>51.963999999999999</v>
      </c>
      <c r="S65" s="19">
        <v>35.433</v>
      </c>
      <c r="T65" s="20">
        <f t="shared" si="5"/>
        <v>2.0465167216525892</v>
      </c>
      <c r="U65" s="18">
        <f t="shared" si="6"/>
        <v>3.5307562193159781</v>
      </c>
      <c r="V65" s="21">
        <f t="shared" si="7"/>
        <v>1.8063335967453975</v>
      </c>
      <c r="W65" s="13">
        <f t="shared" si="9"/>
        <v>5.4136667840789006</v>
      </c>
      <c r="X65" s="14">
        <f t="shared" si="0"/>
        <v>3.9305928527163809</v>
      </c>
      <c r="Y65" s="15">
        <f t="shared" si="1"/>
        <v>3.0512873802101375</v>
      </c>
      <c r="Z65" s="13">
        <f t="shared" si="2"/>
        <v>2.0103621971695853</v>
      </c>
      <c r="AA65" s="14">
        <f t="shared" si="3"/>
        <v>4.1542221537987842</v>
      </c>
      <c r="AB65" s="15">
        <f t="shared" si="4"/>
        <v>4.062935681426918</v>
      </c>
    </row>
    <row r="66" spans="1:28" ht="20.95" customHeight="1">
      <c r="A66" s="16">
        <v>60</v>
      </c>
      <c r="B66" s="17">
        <v>119</v>
      </c>
      <c r="C66" s="18">
        <v>194.81299999999999</v>
      </c>
      <c r="D66" s="19">
        <v>105.679</v>
      </c>
      <c r="E66" s="17">
        <v>233.38</v>
      </c>
      <c r="F66" s="18">
        <v>102.083</v>
      </c>
      <c r="G66" s="19">
        <v>291.548</v>
      </c>
      <c r="H66" s="17">
        <v>138.40899999999999</v>
      </c>
      <c r="I66" s="18">
        <v>125.252</v>
      </c>
      <c r="J66" s="19">
        <v>182.584</v>
      </c>
      <c r="K66" s="17">
        <v>50.892000000000003</v>
      </c>
      <c r="L66" s="18">
        <v>55.594999999999999</v>
      </c>
      <c r="M66" s="19">
        <v>31.782</v>
      </c>
      <c r="N66" s="17">
        <v>36.747999999999998</v>
      </c>
      <c r="O66" s="18">
        <v>69.311999999999998</v>
      </c>
      <c r="P66" s="19">
        <v>33.118000000000002</v>
      </c>
      <c r="Q66" s="17">
        <v>39.978999999999999</v>
      </c>
      <c r="R66" s="18">
        <v>27.28</v>
      </c>
      <c r="S66" s="19">
        <v>27.129000000000001</v>
      </c>
      <c r="T66" s="20">
        <f t="shared" si="5"/>
        <v>2.3382849956771201</v>
      </c>
      <c r="U66" s="18">
        <f t="shared" si="6"/>
        <v>3.5041460563000268</v>
      </c>
      <c r="V66" s="21">
        <f t="shared" si="7"/>
        <v>3.3251211377509282</v>
      </c>
      <c r="W66" s="13">
        <f t="shared" si="9"/>
        <v>6.3508218134320238</v>
      </c>
      <c r="X66" s="14">
        <f t="shared" si="0"/>
        <v>1.472804132040628</v>
      </c>
      <c r="Y66" s="15">
        <f t="shared" si="1"/>
        <v>8.8033093785856629</v>
      </c>
      <c r="Z66" s="13">
        <f t="shared" si="2"/>
        <v>3.4620425723504837</v>
      </c>
      <c r="AA66" s="14">
        <f t="shared" si="3"/>
        <v>4.5913489736070376</v>
      </c>
      <c r="AB66" s="15">
        <f t="shared" si="4"/>
        <v>6.7302148991853734</v>
      </c>
    </row>
    <row r="67" spans="1:28" ht="20.95" customHeight="1">
      <c r="A67" s="16">
        <v>61</v>
      </c>
      <c r="B67" s="17">
        <v>119.36499999999999</v>
      </c>
      <c r="C67" s="18">
        <v>130.553</v>
      </c>
      <c r="D67" s="19">
        <v>141.01400000000001</v>
      </c>
      <c r="E67" s="17">
        <v>145.83600000000001</v>
      </c>
      <c r="F67" s="18">
        <v>121.235</v>
      </c>
      <c r="G67" s="19">
        <v>234.917</v>
      </c>
      <c r="H67" s="17">
        <v>259.27800000000002</v>
      </c>
      <c r="I67" s="18">
        <v>242.00200000000001</v>
      </c>
      <c r="J67" s="19">
        <v>180.56</v>
      </c>
      <c r="K67" s="17">
        <v>52.554000000000002</v>
      </c>
      <c r="L67" s="18">
        <v>92.533000000000001</v>
      </c>
      <c r="M67" s="19">
        <v>74.168000000000006</v>
      </c>
      <c r="N67" s="17">
        <v>26.263000000000002</v>
      </c>
      <c r="O67" s="18">
        <v>29.916</v>
      </c>
      <c r="P67" s="19">
        <v>72.884</v>
      </c>
      <c r="Q67" s="17">
        <v>35.341000000000001</v>
      </c>
      <c r="R67" s="18">
        <v>40.975999999999999</v>
      </c>
      <c r="S67" s="19">
        <v>32.567999999999998</v>
      </c>
      <c r="T67" s="20">
        <f t="shared" si="5"/>
        <v>2.2712828709517829</v>
      </c>
      <c r="U67" s="18">
        <f t="shared" si="6"/>
        <v>1.4108804426528914</v>
      </c>
      <c r="V67" s="21">
        <f t="shared" si="7"/>
        <v>1.9012781792686873</v>
      </c>
      <c r="W67" s="13">
        <f t="shared" si="9"/>
        <v>5.5529071317062026</v>
      </c>
      <c r="X67" s="14">
        <f t="shared" si="0"/>
        <v>4.0525137050407807</v>
      </c>
      <c r="Y67" s="15">
        <f t="shared" si="1"/>
        <v>3.2231628340925305</v>
      </c>
      <c r="Z67" s="13">
        <f t="shared" si="2"/>
        <v>7.3364647293511789</v>
      </c>
      <c r="AA67" s="14">
        <f t="shared" si="3"/>
        <v>5.9059449433814919</v>
      </c>
      <c r="AB67" s="15">
        <f t="shared" si="4"/>
        <v>5.5440923605993619</v>
      </c>
    </row>
    <row r="68" spans="1:28" ht="20.95" customHeight="1">
      <c r="A68" s="16">
        <v>62</v>
      </c>
      <c r="B68" s="17">
        <v>176.49100000000001</v>
      </c>
      <c r="C68" s="18">
        <v>171.84299999999999</v>
      </c>
      <c r="D68" s="19">
        <v>113.63500000000001</v>
      </c>
      <c r="E68" s="17">
        <v>100.955</v>
      </c>
      <c r="F68" s="18">
        <v>129.321</v>
      </c>
      <c r="G68" s="19">
        <v>133.989</v>
      </c>
      <c r="H68" s="17">
        <v>212.191</v>
      </c>
      <c r="I68" s="18">
        <v>148.86199999999999</v>
      </c>
      <c r="J68" s="19">
        <v>213.06299999999999</v>
      </c>
      <c r="K68" s="17">
        <v>32.506999999999998</v>
      </c>
      <c r="L68" s="18">
        <v>53.945999999999998</v>
      </c>
      <c r="M68" s="19">
        <v>67.492000000000004</v>
      </c>
      <c r="N68" s="17">
        <v>70.712000000000003</v>
      </c>
      <c r="O68" s="18">
        <v>45.962000000000003</v>
      </c>
      <c r="P68" s="19">
        <v>49.932000000000002</v>
      </c>
      <c r="Q68" s="17">
        <v>39.625999999999998</v>
      </c>
      <c r="R68" s="18">
        <v>41.966000000000001</v>
      </c>
      <c r="S68" s="19">
        <v>41.454000000000001</v>
      </c>
      <c r="T68" s="20">
        <f t="shared" si="5"/>
        <v>5.4293229150644482</v>
      </c>
      <c r="U68" s="18">
        <f t="shared" si="6"/>
        <v>3.1854632410187964</v>
      </c>
      <c r="V68" s="21">
        <f t="shared" si="7"/>
        <v>1.68368102886268</v>
      </c>
      <c r="W68" s="13">
        <f t="shared" si="9"/>
        <v>1.4276926122864577</v>
      </c>
      <c r="X68" s="14">
        <f t="shared" si="0"/>
        <v>2.813650406857839</v>
      </c>
      <c r="Y68" s="15">
        <f t="shared" si="1"/>
        <v>2.6834294640711369</v>
      </c>
      <c r="Z68" s="13">
        <f t="shared" si="2"/>
        <v>5.3548427799929339</v>
      </c>
      <c r="AA68" s="14">
        <f t="shared" si="3"/>
        <v>3.5472048801410665</v>
      </c>
      <c r="AB68" s="15">
        <f t="shared" si="4"/>
        <v>5.13974525980605</v>
      </c>
    </row>
    <row r="69" spans="1:28" ht="20.95" customHeight="1">
      <c r="A69" s="16">
        <v>63</v>
      </c>
      <c r="B69" s="17">
        <v>133.66</v>
      </c>
      <c r="C69" s="18">
        <v>129.53</v>
      </c>
      <c r="D69" s="19">
        <v>108.559</v>
      </c>
      <c r="E69" s="17">
        <v>209.029</v>
      </c>
      <c r="F69" s="18">
        <v>122.577</v>
      </c>
      <c r="G69" s="19">
        <v>169.72900000000001</v>
      </c>
      <c r="H69" s="17">
        <v>304.43599999999998</v>
      </c>
      <c r="I69" s="18">
        <v>262.03100000000001</v>
      </c>
      <c r="J69" s="19">
        <v>189.172</v>
      </c>
      <c r="K69" s="17">
        <v>74.921000000000006</v>
      </c>
      <c r="L69" s="18">
        <v>46.667999999999999</v>
      </c>
      <c r="M69" s="19">
        <v>65.760999999999996</v>
      </c>
      <c r="N69" s="17">
        <v>31.128</v>
      </c>
      <c r="O69" s="18">
        <v>45.585000000000001</v>
      </c>
      <c r="P69" s="19">
        <v>74.739999999999995</v>
      </c>
      <c r="Q69" s="17">
        <v>46.371000000000002</v>
      </c>
      <c r="R69" s="18">
        <v>49.988999999999997</v>
      </c>
      <c r="S69" s="19">
        <v>39.21</v>
      </c>
      <c r="T69" s="20">
        <f t="shared" si="5"/>
        <v>1.7840124931594612</v>
      </c>
      <c r="U69" s="18">
        <f t="shared" si="6"/>
        <v>2.7755635553269906</v>
      </c>
      <c r="V69" s="21">
        <f t="shared" si="7"/>
        <v>1.65081127111814</v>
      </c>
      <c r="W69" s="13">
        <f t="shared" si="9"/>
        <v>6.7151439218709843</v>
      </c>
      <c r="X69" s="14">
        <f t="shared" si="0"/>
        <v>2.6889766370516615</v>
      </c>
      <c r="Y69" s="15">
        <f t="shared" si="1"/>
        <v>2.2709258763714213</v>
      </c>
      <c r="Z69" s="13">
        <f t="shared" si="2"/>
        <v>6.5652239546268136</v>
      </c>
      <c r="AA69" s="14">
        <f t="shared" si="3"/>
        <v>5.2417731901018225</v>
      </c>
      <c r="AB69" s="15">
        <f t="shared" si="4"/>
        <v>4.8245855649069114</v>
      </c>
    </row>
    <row r="70" spans="1:28" ht="20.95" customHeight="1">
      <c r="A70" s="16">
        <v>64</v>
      </c>
      <c r="B70" s="17">
        <v>169.46100000000001</v>
      </c>
      <c r="C70" s="18">
        <v>166.38800000000001</v>
      </c>
      <c r="D70" s="19">
        <v>123.89100000000001</v>
      </c>
      <c r="E70" s="17">
        <v>130.98099999999999</v>
      </c>
      <c r="F70" s="18">
        <v>206.46100000000001</v>
      </c>
      <c r="G70" s="19">
        <v>212.047</v>
      </c>
      <c r="H70" s="17">
        <v>110.145</v>
      </c>
      <c r="I70" s="18">
        <v>122.102</v>
      </c>
      <c r="J70" s="19">
        <v>144.101</v>
      </c>
      <c r="K70" s="17">
        <v>56.779000000000003</v>
      </c>
      <c r="L70" s="18">
        <v>94.08</v>
      </c>
      <c r="M70" s="19">
        <v>64.853999999999999</v>
      </c>
      <c r="N70" s="17">
        <v>34.85</v>
      </c>
      <c r="O70" s="18">
        <v>43.140999999999998</v>
      </c>
      <c r="P70" s="19">
        <v>47.418999999999997</v>
      </c>
      <c r="Q70" s="17">
        <v>36.545000000000002</v>
      </c>
      <c r="R70" s="18">
        <v>39.645000000000003</v>
      </c>
      <c r="S70" s="19">
        <v>45.645000000000003</v>
      </c>
      <c r="T70" s="20">
        <f t="shared" si="5"/>
        <v>2.984571760686169</v>
      </c>
      <c r="U70" s="18">
        <f t="shared" si="6"/>
        <v>1.7685799319727893</v>
      </c>
      <c r="V70" s="21">
        <f t="shared" si="7"/>
        <v>1.9103062262929043</v>
      </c>
      <c r="W70" s="13">
        <f t="shared" si="9"/>
        <v>3.7584218077474891</v>
      </c>
      <c r="X70" s="14">
        <f t="shared" si="0"/>
        <v>4.785725875617163</v>
      </c>
      <c r="Y70" s="15">
        <f t="shared" si="1"/>
        <v>4.4717729180286385</v>
      </c>
      <c r="Z70" s="13">
        <f t="shared" si="2"/>
        <v>3.013955397455192</v>
      </c>
      <c r="AA70" s="14">
        <f t="shared" si="3"/>
        <v>3.0798839702358429</v>
      </c>
      <c r="AB70" s="15">
        <f t="shared" si="4"/>
        <v>3.1569941943257747</v>
      </c>
    </row>
    <row r="71" spans="1:28" ht="20.95" customHeight="1">
      <c r="A71" s="16">
        <v>65</v>
      </c>
      <c r="B71" s="17">
        <v>184.87799999999999</v>
      </c>
      <c r="C71" s="18">
        <v>224.07599999999999</v>
      </c>
      <c r="D71" s="19">
        <v>141.69300000000001</v>
      </c>
      <c r="E71" s="17">
        <v>97.867000000000004</v>
      </c>
      <c r="F71" s="18">
        <v>161.595</v>
      </c>
      <c r="G71" s="19">
        <v>198.95</v>
      </c>
      <c r="H71" s="17">
        <v>111.16200000000001</v>
      </c>
      <c r="I71" s="18">
        <v>153.93799999999999</v>
      </c>
      <c r="J71" s="19">
        <v>236.755</v>
      </c>
      <c r="K71" s="17">
        <v>43.701999999999998</v>
      </c>
      <c r="L71" s="18">
        <v>66.557000000000002</v>
      </c>
      <c r="M71" s="19">
        <v>39.933999999999997</v>
      </c>
      <c r="N71" s="17">
        <v>69.887</v>
      </c>
      <c r="O71" s="18">
        <v>87.009</v>
      </c>
      <c r="P71" s="19">
        <v>35.277000000000001</v>
      </c>
      <c r="Q71" s="17">
        <v>44</v>
      </c>
      <c r="R71" s="18">
        <v>50.173999999999999</v>
      </c>
      <c r="S71" s="19">
        <v>66.796999999999997</v>
      </c>
      <c r="T71" s="20">
        <f t="shared" si="5"/>
        <v>4.2304242368770311</v>
      </c>
      <c r="U71" s="18">
        <f t="shared" si="6"/>
        <v>3.3666781856153372</v>
      </c>
      <c r="V71" s="21">
        <f t="shared" si="7"/>
        <v>3.5481794961686788</v>
      </c>
      <c r="W71" s="13">
        <f t="shared" si="9"/>
        <v>1.4003605820825047</v>
      </c>
      <c r="X71" s="14">
        <f t="shared" ref="X71:X134" si="10">F71/O71</f>
        <v>1.8572216667241319</v>
      </c>
      <c r="Y71" s="15">
        <f t="shared" ref="Y71:Y134" si="11">G71/P71</f>
        <v>5.6396518978371173</v>
      </c>
      <c r="Z71" s="13">
        <f t="shared" ref="Z71:Z134" si="12">H71/Q71</f>
        <v>2.526409090909091</v>
      </c>
      <c r="AA71" s="14">
        <f t="shared" ref="AA71:AA134" si="13">I71/R71</f>
        <v>3.0680830709132216</v>
      </c>
      <c r="AB71" s="15">
        <f t="shared" ref="AB71:AB134" si="14">J71/S71</f>
        <v>3.5443957063939999</v>
      </c>
    </row>
    <row r="72" spans="1:28" ht="20.95" customHeight="1">
      <c r="A72" s="16">
        <v>66</v>
      </c>
      <c r="B72" s="17">
        <v>217.92</v>
      </c>
      <c r="C72" s="18">
        <v>231.52500000000001</v>
      </c>
      <c r="D72" s="19">
        <v>144.45099999999999</v>
      </c>
      <c r="E72" s="17">
        <v>174.244</v>
      </c>
      <c r="F72" s="18">
        <v>134.536</v>
      </c>
      <c r="G72" s="19">
        <v>163.13200000000001</v>
      </c>
      <c r="H72" s="17">
        <v>117.72</v>
      </c>
      <c r="I72" s="18">
        <v>220.05699999999999</v>
      </c>
      <c r="J72" s="19">
        <v>175</v>
      </c>
      <c r="K72" s="17">
        <v>44.984999999999999</v>
      </c>
      <c r="L72" s="18">
        <v>43.113999999999997</v>
      </c>
      <c r="M72" s="19">
        <v>45.823999999999998</v>
      </c>
      <c r="N72" s="17">
        <v>31.78</v>
      </c>
      <c r="O72" s="18">
        <v>57.406999999999996</v>
      </c>
      <c r="P72" s="19">
        <v>49.820999999999998</v>
      </c>
      <c r="Q72" s="17">
        <v>29.710999999999999</v>
      </c>
      <c r="R72" s="18">
        <v>64.171000000000006</v>
      </c>
      <c r="S72" s="19">
        <v>42.642000000000003</v>
      </c>
      <c r="T72" s="20">
        <f t="shared" ref="T72:T135" si="15">B72/K72</f>
        <v>4.8442814271423806</v>
      </c>
      <c r="U72" s="18">
        <f t="shared" ref="U72:U135" si="16">C72/L72</f>
        <v>5.3700654079881254</v>
      </c>
      <c r="V72" s="21">
        <f t="shared" ref="V72:V135" si="17">D72/M72</f>
        <v>3.1523001047486034</v>
      </c>
      <c r="W72" s="13">
        <f t="shared" si="9"/>
        <v>5.4828193832599119</v>
      </c>
      <c r="X72" s="14">
        <f t="shared" si="10"/>
        <v>2.3435469542041911</v>
      </c>
      <c r="Y72" s="15">
        <f t="shared" si="11"/>
        <v>3.274362216735915</v>
      </c>
      <c r="Z72" s="13">
        <f t="shared" si="12"/>
        <v>3.9621688936757433</v>
      </c>
      <c r="AA72" s="14">
        <f t="shared" si="13"/>
        <v>3.4292281560206317</v>
      </c>
      <c r="AB72" s="15">
        <f t="shared" si="14"/>
        <v>4.1039350874724443</v>
      </c>
    </row>
    <row r="73" spans="1:28" ht="20.95" customHeight="1">
      <c r="A73" s="16">
        <v>67</v>
      </c>
      <c r="B73" s="17">
        <v>136.89400000000001</v>
      </c>
      <c r="C73" s="18">
        <v>160.751</v>
      </c>
      <c r="D73" s="19">
        <v>140.24600000000001</v>
      </c>
      <c r="E73" s="17">
        <v>95.691999999999993</v>
      </c>
      <c r="F73" s="18">
        <v>192.57499999999999</v>
      </c>
      <c r="G73" s="19">
        <v>83.522000000000006</v>
      </c>
      <c r="H73" s="17">
        <v>146.10300000000001</v>
      </c>
      <c r="I73" s="18">
        <v>140.88999999999999</v>
      </c>
      <c r="J73" s="19">
        <v>161.64500000000001</v>
      </c>
      <c r="K73" s="17">
        <v>76.756</v>
      </c>
      <c r="L73" s="18">
        <v>109.90300000000001</v>
      </c>
      <c r="M73" s="19">
        <v>49.88</v>
      </c>
      <c r="N73" s="17">
        <v>49.813000000000002</v>
      </c>
      <c r="O73" s="18">
        <v>34.543999999999997</v>
      </c>
      <c r="P73" s="19">
        <v>53.655999999999999</v>
      </c>
      <c r="Q73" s="17">
        <v>48.826999999999998</v>
      </c>
      <c r="R73" s="18">
        <v>50.45</v>
      </c>
      <c r="S73" s="19">
        <v>56.277000000000001</v>
      </c>
      <c r="T73" s="20">
        <f t="shared" si="15"/>
        <v>1.7834957527750275</v>
      </c>
      <c r="U73" s="18">
        <f t="shared" si="16"/>
        <v>1.4626625296852678</v>
      </c>
      <c r="V73" s="21">
        <f t="shared" si="17"/>
        <v>2.8116680032076986</v>
      </c>
      <c r="W73" s="13">
        <f t="shared" si="9"/>
        <v>1.921024632124144</v>
      </c>
      <c r="X73" s="14">
        <f t="shared" si="10"/>
        <v>5.5747742010189905</v>
      </c>
      <c r="Y73" s="15">
        <f t="shared" si="11"/>
        <v>1.5566199493066946</v>
      </c>
      <c r="Z73" s="13">
        <f t="shared" si="12"/>
        <v>2.9922583816331132</v>
      </c>
      <c r="AA73" s="14">
        <f t="shared" si="13"/>
        <v>2.7926660059464812</v>
      </c>
      <c r="AB73" s="15">
        <f t="shared" si="14"/>
        <v>2.8723101800024877</v>
      </c>
    </row>
    <row r="74" spans="1:28" ht="20.95" customHeight="1">
      <c r="A74" s="16">
        <v>68</v>
      </c>
      <c r="B74" s="17">
        <v>139.03200000000001</v>
      </c>
      <c r="C74" s="18">
        <v>155.97800000000001</v>
      </c>
      <c r="D74" s="19">
        <v>258.63099999999997</v>
      </c>
      <c r="E74" s="17">
        <v>139.054</v>
      </c>
      <c r="F74" s="18">
        <v>220.84399999999999</v>
      </c>
      <c r="G74" s="19">
        <v>168.13399999999999</v>
      </c>
      <c r="H74" s="17">
        <v>235.95099999999999</v>
      </c>
      <c r="I74" s="18">
        <v>234.804</v>
      </c>
      <c r="J74" s="19">
        <v>180.71199999999999</v>
      </c>
      <c r="K74" s="17">
        <v>51.737000000000002</v>
      </c>
      <c r="L74" s="18">
        <v>84.772999999999996</v>
      </c>
      <c r="M74" s="19">
        <v>71.207999999999998</v>
      </c>
      <c r="N74" s="17">
        <v>45.026000000000003</v>
      </c>
      <c r="O74" s="18">
        <v>45.905000000000001</v>
      </c>
      <c r="P74" s="19">
        <v>78.626999999999995</v>
      </c>
      <c r="Q74" s="17">
        <v>36.058</v>
      </c>
      <c r="R74" s="18">
        <v>60.735999999999997</v>
      </c>
      <c r="S74" s="19">
        <v>42.365000000000002</v>
      </c>
      <c r="T74" s="20">
        <f t="shared" si="15"/>
        <v>2.68728376210449</v>
      </c>
      <c r="U74" s="18">
        <f t="shared" si="16"/>
        <v>1.8399490403784227</v>
      </c>
      <c r="V74" s="21">
        <f t="shared" si="17"/>
        <v>3.6320497696887988</v>
      </c>
      <c r="W74" s="13">
        <f t="shared" si="9"/>
        <v>3.0883045351574645</v>
      </c>
      <c r="X74" s="14">
        <f t="shared" si="10"/>
        <v>4.810892059688487</v>
      </c>
      <c r="Y74" s="15">
        <f t="shared" si="11"/>
        <v>2.1383748585091635</v>
      </c>
      <c r="Z74" s="13">
        <f t="shared" si="12"/>
        <v>6.5436518941705026</v>
      </c>
      <c r="AA74" s="14">
        <f t="shared" si="13"/>
        <v>3.8659773445732353</v>
      </c>
      <c r="AB74" s="15">
        <f t="shared" si="14"/>
        <v>4.2655966009677799</v>
      </c>
    </row>
    <row r="75" spans="1:28" ht="20.95" customHeight="1">
      <c r="A75" s="16">
        <v>69</v>
      </c>
      <c r="B75" s="17">
        <v>195.81899999999999</v>
      </c>
      <c r="C75" s="18">
        <v>181.83799999999999</v>
      </c>
      <c r="D75" s="19">
        <v>166.964</v>
      </c>
      <c r="E75" s="17">
        <v>160.655</v>
      </c>
      <c r="F75" s="18">
        <v>120.599</v>
      </c>
      <c r="G75" s="19">
        <v>125.93600000000001</v>
      </c>
      <c r="H75" s="17">
        <v>154.01900000000001</v>
      </c>
      <c r="I75" s="18">
        <v>174.917</v>
      </c>
      <c r="J75" s="19">
        <v>167.83600000000001</v>
      </c>
      <c r="K75" s="17">
        <v>81.638000000000005</v>
      </c>
      <c r="L75" s="18">
        <v>60.988999999999997</v>
      </c>
      <c r="M75" s="19">
        <v>65.17</v>
      </c>
      <c r="N75" s="17">
        <v>45.939</v>
      </c>
      <c r="O75" s="18">
        <v>70.353999999999999</v>
      </c>
      <c r="P75" s="19">
        <v>52.853999999999999</v>
      </c>
      <c r="Q75" s="17">
        <v>49.29</v>
      </c>
      <c r="R75" s="18">
        <v>50.901000000000003</v>
      </c>
      <c r="S75" s="19">
        <v>53.514000000000003</v>
      </c>
      <c r="T75" s="20">
        <f t="shared" si="15"/>
        <v>2.3986256400205783</v>
      </c>
      <c r="U75" s="18">
        <f t="shared" si="16"/>
        <v>2.9814884651330567</v>
      </c>
      <c r="V75" s="21">
        <f t="shared" si="17"/>
        <v>2.5619763694951665</v>
      </c>
      <c r="W75" s="13">
        <f t="shared" si="9"/>
        <v>3.4971375084350989</v>
      </c>
      <c r="X75" s="14">
        <f t="shared" si="10"/>
        <v>1.7141740341700544</v>
      </c>
      <c r="Y75" s="15">
        <f t="shared" si="11"/>
        <v>2.3827146478979833</v>
      </c>
      <c r="Z75" s="13">
        <f t="shared" si="12"/>
        <v>3.1247514708865896</v>
      </c>
      <c r="AA75" s="14">
        <f t="shared" si="13"/>
        <v>3.4364157875090862</v>
      </c>
      <c r="AB75" s="15">
        <f t="shared" si="14"/>
        <v>3.1363007811040102</v>
      </c>
    </row>
    <row r="76" spans="1:28" ht="20.95" customHeight="1">
      <c r="A76" s="16">
        <v>70</v>
      </c>
      <c r="B76" s="17">
        <v>184.25299999999999</v>
      </c>
      <c r="C76" s="18">
        <v>142.864</v>
      </c>
      <c r="D76" s="19">
        <v>190.37899999999999</v>
      </c>
      <c r="E76" s="17">
        <v>108.904</v>
      </c>
      <c r="F76" s="18">
        <v>181.12200000000001</v>
      </c>
      <c r="G76" s="19">
        <v>138.88499999999999</v>
      </c>
      <c r="H76" s="17">
        <v>237.89500000000001</v>
      </c>
      <c r="I76" s="18">
        <v>204.553</v>
      </c>
      <c r="J76" s="19">
        <v>125.419</v>
      </c>
      <c r="K76" s="17">
        <v>97.63</v>
      </c>
      <c r="L76" s="18">
        <v>44.19</v>
      </c>
      <c r="M76" s="19">
        <v>58.756999999999998</v>
      </c>
      <c r="N76" s="17">
        <v>49.567999999999998</v>
      </c>
      <c r="O76" s="18">
        <v>53.253999999999998</v>
      </c>
      <c r="P76" s="19">
        <v>53.023000000000003</v>
      </c>
      <c r="Q76" s="17">
        <v>34.368000000000002</v>
      </c>
      <c r="R76" s="18">
        <v>55.709000000000003</v>
      </c>
      <c r="S76" s="19">
        <v>45.616999999999997</v>
      </c>
      <c r="T76" s="20">
        <f t="shared" si="15"/>
        <v>1.8872580149544196</v>
      </c>
      <c r="U76" s="18">
        <f t="shared" si="16"/>
        <v>3.2329486309119715</v>
      </c>
      <c r="V76" s="21">
        <f t="shared" si="17"/>
        <v>3.2401075616522288</v>
      </c>
      <c r="W76" s="13">
        <f t="shared" si="9"/>
        <v>2.1970626210458359</v>
      </c>
      <c r="X76" s="14">
        <f t="shared" si="10"/>
        <v>3.4010966312389685</v>
      </c>
      <c r="Y76" s="15">
        <f t="shared" si="11"/>
        <v>2.6193350055636229</v>
      </c>
      <c r="Z76" s="13">
        <f t="shared" si="12"/>
        <v>6.9219913873370578</v>
      </c>
      <c r="AA76" s="14">
        <f t="shared" si="13"/>
        <v>3.6718124540020463</v>
      </c>
      <c r="AB76" s="15">
        <f t="shared" si="14"/>
        <v>2.7493916741565645</v>
      </c>
    </row>
    <row r="77" spans="1:28" ht="20.95" customHeight="1">
      <c r="A77" s="16">
        <v>71</v>
      </c>
      <c r="B77" s="17">
        <v>162.56100000000001</v>
      </c>
      <c r="C77" s="18">
        <v>140.24600000000001</v>
      </c>
      <c r="D77" s="19">
        <v>111.803</v>
      </c>
      <c r="E77" s="17">
        <v>130.38399999999999</v>
      </c>
      <c r="F77" s="18">
        <v>123.548</v>
      </c>
      <c r="G77" s="19">
        <v>155.28399999999999</v>
      </c>
      <c r="H77" s="17">
        <v>143.17099999999999</v>
      </c>
      <c r="I77" s="18">
        <v>155.39599999999999</v>
      </c>
      <c r="J77" s="19">
        <v>199.572</v>
      </c>
      <c r="K77" s="17">
        <v>39.484999999999999</v>
      </c>
      <c r="L77" s="18">
        <v>53.134</v>
      </c>
      <c r="M77" s="19">
        <v>65.096999999999994</v>
      </c>
      <c r="N77" s="17">
        <v>31</v>
      </c>
      <c r="O77" s="18">
        <v>66.319000000000003</v>
      </c>
      <c r="P77" s="19">
        <v>85.44</v>
      </c>
      <c r="Q77" s="17">
        <v>35.844000000000001</v>
      </c>
      <c r="R77" s="18">
        <v>35.328000000000003</v>
      </c>
      <c r="S77" s="19">
        <v>67.311000000000007</v>
      </c>
      <c r="T77" s="20">
        <f t="shared" si="15"/>
        <v>4.1170317842218562</v>
      </c>
      <c r="U77" s="18">
        <f t="shared" si="16"/>
        <v>2.6394775473331578</v>
      </c>
      <c r="V77" s="21">
        <f t="shared" si="17"/>
        <v>1.7174831405441111</v>
      </c>
      <c r="W77" s="13">
        <f t="shared" si="9"/>
        <v>4.2059354838709675</v>
      </c>
      <c r="X77" s="14">
        <f t="shared" si="10"/>
        <v>1.8629352071050529</v>
      </c>
      <c r="Y77" s="15">
        <f t="shared" si="11"/>
        <v>1.8174625468164793</v>
      </c>
      <c r="Z77" s="13">
        <f t="shared" si="12"/>
        <v>3.9942807722352414</v>
      </c>
      <c r="AA77" s="14">
        <f t="shared" si="13"/>
        <v>4.3986639492753614</v>
      </c>
      <c r="AB77" s="15">
        <f t="shared" si="14"/>
        <v>2.9649240094486782</v>
      </c>
    </row>
    <row r="78" spans="1:28" ht="20.95" customHeight="1">
      <c r="A78" s="16">
        <v>72</v>
      </c>
      <c r="B78" s="17">
        <v>263.21899999999999</v>
      </c>
      <c r="C78" s="18">
        <v>116.417</v>
      </c>
      <c r="D78" s="19">
        <v>156.60499999999999</v>
      </c>
      <c r="E78" s="17">
        <v>174.40199999999999</v>
      </c>
      <c r="F78" s="18">
        <v>178.101</v>
      </c>
      <c r="G78" s="19">
        <v>210.381</v>
      </c>
      <c r="H78" s="17">
        <v>124.149</v>
      </c>
      <c r="I78" s="18">
        <v>114.23699999999999</v>
      </c>
      <c r="J78" s="19">
        <v>241.08099999999999</v>
      </c>
      <c r="K78" s="17">
        <v>44.195999999999998</v>
      </c>
      <c r="L78" s="18">
        <v>71.477999999999994</v>
      </c>
      <c r="M78" s="19">
        <v>51.66</v>
      </c>
      <c r="N78" s="17">
        <v>38.832999999999998</v>
      </c>
      <c r="O78" s="18">
        <v>47.753</v>
      </c>
      <c r="P78" s="19">
        <v>44.89</v>
      </c>
      <c r="Q78" s="17">
        <v>69.593999999999994</v>
      </c>
      <c r="R78" s="18">
        <v>70.122</v>
      </c>
      <c r="S78" s="19">
        <v>33.249000000000002</v>
      </c>
      <c r="T78" s="20">
        <f t="shared" si="15"/>
        <v>5.95571997465834</v>
      </c>
      <c r="U78" s="18">
        <f t="shared" si="16"/>
        <v>1.6287109320350319</v>
      </c>
      <c r="V78" s="21">
        <f t="shared" si="17"/>
        <v>3.031455671699574</v>
      </c>
      <c r="W78" s="13">
        <f t="shared" si="9"/>
        <v>4.4910771766281252</v>
      </c>
      <c r="X78" s="14">
        <f t="shared" si="10"/>
        <v>3.7296295520700271</v>
      </c>
      <c r="Y78" s="15">
        <f t="shared" si="11"/>
        <v>4.6865894408554247</v>
      </c>
      <c r="Z78" s="13">
        <f t="shared" si="12"/>
        <v>1.7839037848090353</v>
      </c>
      <c r="AA78" s="14">
        <f t="shared" si="13"/>
        <v>1.6291178232223837</v>
      </c>
      <c r="AB78" s="15">
        <f t="shared" si="14"/>
        <v>7.2507744593822361</v>
      </c>
    </row>
    <row r="79" spans="1:28" ht="20.95" customHeight="1">
      <c r="A79" s="16">
        <v>73</v>
      </c>
      <c r="B79" s="17">
        <v>163.893</v>
      </c>
      <c r="C79" s="18">
        <v>195.53299999999999</v>
      </c>
      <c r="D79" s="19">
        <v>204.29900000000001</v>
      </c>
      <c r="E79" s="17">
        <v>163.233</v>
      </c>
      <c r="F79" s="18">
        <v>115.953</v>
      </c>
      <c r="G79" s="19">
        <v>177.477</v>
      </c>
      <c r="H79" s="17">
        <v>187.49100000000001</v>
      </c>
      <c r="I79" s="18">
        <v>270.14800000000002</v>
      </c>
      <c r="J79" s="19">
        <v>155.92599999999999</v>
      </c>
      <c r="K79" s="17">
        <v>85.120999999999995</v>
      </c>
      <c r="L79" s="18">
        <v>54.39</v>
      </c>
      <c r="M79" s="19">
        <v>47.451999999999998</v>
      </c>
      <c r="N79" s="17">
        <v>46.201999999999998</v>
      </c>
      <c r="O79" s="18">
        <v>45.859000000000002</v>
      </c>
      <c r="P79" s="19">
        <v>61</v>
      </c>
      <c r="Q79" s="17">
        <v>37.277000000000001</v>
      </c>
      <c r="R79" s="18">
        <v>29.143000000000001</v>
      </c>
      <c r="S79" s="19">
        <v>31.956</v>
      </c>
      <c r="T79" s="20">
        <f t="shared" si="15"/>
        <v>1.9254120604786129</v>
      </c>
      <c r="U79" s="18">
        <f t="shared" si="16"/>
        <v>3.5950174664460377</v>
      </c>
      <c r="V79" s="21">
        <f t="shared" si="17"/>
        <v>4.3053822810418954</v>
      </c>
      <c r="W79" s="13">
        <f t="shared" si="9"/>
        <v>3.5330288732089521</v>
      </c>
      <c r="X79" s="14">
        <f t="shared" si="10"/>
        <v>2.5284676944547417</v>
      </c>
      <c r="Y79" s="15">
        <f t="shared" si="11"/>
        <v>2.9094590163934426</v>
      </c>
      <c r="Z79" s="13">
        <f t="shared" si="12"/>
        <v>5.0296697695630019</v>
      </c>
      <c r="AA79" s="14">
        <f t="shared" si="13"/>
        <v>9.2697388738290503</v>
      </c>
      <c r="AB79" s="15">
        <f t="shared" si="14"/>
        <v>4.8793966704218299</v>
      </c>
    </row>
    <row r="80" spans="1:28" ht="20.95" customHeight="1">
      <c r="A80" s="16">
        <v>74</v>
      </c>
      <c r="B80" s="17">
        <v>149.24100000000001</v>
      </c>
      <c r="C80" s="18">
        <v>145.34399999999999</v>
      </c>
      <c r="D80" s="19">
        <v>174.23</v>
      </c>
      <c r="E80" s="17">
        <v>156.31100000000001</v>
      </c>
      <c r="F80" s="18">
        <v>148.405</v>
      </c>
      <c r="G80" s="19">
        <v>191.44200000000001</v>
      </c>
      <c r="H80" s="17">
        <v>169.517</v>
      </c>
      <c r="I80" s="18">
        <v>254.672</v>
      </c>
      <c r="J80" s="19">
        <v>123.693</v>
      </c>
      <c r="K80" s="17">
        <v>129.92500000000001</v>
      </c>
      <c r="L80" s="18">
        <v>53.752000000000002</v>
      </c>
      <c r="M80" s="19">
        <v>70.652000000000001</v>
      </c>
      <c r="N80" s="17">
        <v>74.716999999999999</v>
      </c>
      <c r="O80" s="18">
        <v>34.752000000000002</v>
      </c>
      <c r="P80" s="19">
        <v>62.018000000000001</v>
      </c>
      <c r="Q80" s="17">
        <v>41.447000000000003</v>
      </c>
      <c r="R80" s="18">
        <v>38.091999999999999</v>
      </c>
      <c r="S80" s="19">
        <v>34.478999999999999</v>
      </c>
      <c r="T80" s="20">
        <f t="shared" si="15"/>
        <v>1.1486703867615933</v>
      </c>
      <c r="U80" s="18">
        <f t="shared" si="16"/>
        <v>2.7039738056258371</v>
      </c>
      <c r="V80" s="21">
        <f t="shared" si="17"/>
        <v>2.4660306856139953</v>
      </c>
      <c r="W80" s="13">
        <f t="shared" si="9"/>
        <v>2.0920406333230726</v>
      </c>
      <c r="X80" s="14">
        <f t="shared" si="10"/>
        <v>4.2704017034990791</v>
      </c>
      <c r="Y80" s="15">
        <f t="shared" si="11"/>
        <v>3.0868780031603729</v>
      </c>
      <c r="Z80" s="13">
        <f t="shared" si="12"/>
        <v>4.0899703235457325</v>
      </c>
      <c r="AA80" s="14">
        <f t="shared" si="13"/>
        <v>6.6857082852042424</v>
      </c>
      <c r="AB80" s="15">
        <f t="shared" si="14"/>
        <v>3.5874880361959454</v>
      </c>
    </row>
    <row r="81" spans="1:28" ht="20.95" customHeight="1">
      <c r="A81" s="16">
        <v>75</v>
      </c>
      <c r="B81" s="17">
        <v>292.22800000000001</v>
      </c>
      <c r="C81" s="18">
        <v>179.98099999999999</v>
      </c>
      <c r="D81" s="19">
        <v>131.32</v>
      </c>
      <c r="E81" s="17">
        <v>107.224</v>
      </c>
      <c r="F81" s="18">
        <v>155.19300000000001</v>
      </c>
      <c r="G81" s="19">
        <v>120.88</v>
      </c>
      <c r="H81" s="17">
        <v>208.00200000000001</v>
      </c>
      <c r="I81" s="18">
        <v>209.124</v>
      </c>
      <c r="J81" s="19">
        <v>128.70099999999999</v>
      </c>
      <c r="K81" s="17">
        <v>72.882999999999996</v>
      </c>
      <c r="L81" s="18">
        <v>49.113</v>
      </c>
      <c r="M81" s="19">
        <v>60.417999999999999</v>
      </c>
      <c r="N81" s="17">
        <v>25.512</v>
      </c>
      <c r="O81" s="18">
        <v>45.561</v>
      </c>
      <c r="P81" s="19">
        <v>93.334999999999994</v>
      </c>
      <c r="Q81" s="17">
        <v>47.75</v>
      </c>
      <c r="R81" s="18">
        <v>68.450999999999993</v>
      </c>
      <c r="S81" s="19">
        <v>31.783000000000001</v>
      </c>
      <c r="T81" s="20">
        <f t="shared" si="15"/>
        <v>4.0095495520217339</v>
      </c>
      <c r="U81" s="18">
        <f t="shared" si="16"/>
        <v>3.6646305458839818</v>
      </c>
      <c r="V81" s="21">
        <f t="shared" si="17"/>
        <v>2.173524446357046</v>
      </c>
      <c r="W81" s="13">
        <f t="shared" si="9"/>
        <v>4.2028849169018505</v>
      </c>
      <c r="X81" s="14">
        <f t="shared" si="10"/>
        <v>3.4062685191282021</v>
      </c>
      <c r="Y81" s="15">
        <f t="shared" si="11"/>
        <v>1.2951197300048214</v>
      </c>
      <c r="Z81" s="13">
        <f t="shared" si="12"/>
        <v>4.3560628272251307</v>
      </c>
      <c r="AA81" s="14">
        <f t="shared" si="13"/>
        <v>3.055090502695359</v>
      </c>
      <c r="AB81" s="15">
        <f t="shared" si="14"/>
        <v>4.0493660132775382</v>
      </c>
    </row>
    <row r="82" spans="1:28" ht="20.95" customHeight="1">
      <c r="A82" s="16">
        <v>76</v>
      </c>
      <c r="B82" s="17">
        <v>138.679</v>
      </c>
      <c r="C82" s="18">
        <v>173.98</v>
      </c>
      <c r="D82" s="19">
        <v>261.22800000000001</v>
      </c>
      <c r="E82" s="17">
        <v>96.69</v>
      </c>
      <c r="F82" s="18">
        <v>153.375</v>
      </c>
      <c r="G82" s="19">
        <v>114.551</v>
      </c>
      <c r="H82" s="17">
        <v>228.56100000000001</v>
      </c>
      <c r="I82" s="18">
        <v>194.648</v>
      </c>
      <c r="J82" s="19">
        <v>230.673</v>
      </c>
      <c r="K82" s="17">
        <v>109.60299999999999</v>
      </c>
      <c r="L82" s="18">
        <v>45.387999999999998</v>
      </c>
      <c r="M82" s="19">
        <v>32.435000000000002</v>
      </c>
      <c r="N82" s="17">
        <v>71.662000000000006</v>
      </c>
      <c r="O82" s="18">
        <v>32.747999999999998</v>
      </c>
      <c r="P82" s="19">
        <v>48.676000000000002</v>
      </c>
      <c r="Q82" s="17">
        <v>30.344000000000001</v>
      </c>
      <c r="R82" s="18">
        <v>68.105000000000004</v>
      </c>
      <c r="S82" s="19">
        <v>51.618000000000002</v>
      </c>
      <c r="T82" s="20">
        <f t="shared" si="15"/>
        <v>1.2652847093601454</v>
      </c>
      <c r="U82" s="18">
        <f t="shared" si="16"/>
        <v>3.8331717634617077</v>
      </c>
      <c r="V82" s="21">
        <f t="shared" si="17"/>
        <v>8.053892400184985</v>
      </c>
      <c r="W82" s="13">
        <f t="shared" si="9"/>
        <v>1.3492506488794618</v>
      </c>
      <c r="X82" s="14">
        <f t="shared" si="10"/>
        <v>4.6834921216562844</v>
      </c>
      <c r="Y82" s="15">
        <f t="shared" si="11"/>
        <v>2.3533363464541046</v>
      </c>
      <c r="Z82" s="13">
        <f t="shared" si="12"/>
        <v>7.5323292907988399</v>
      </c>
      <c r="AA82" s="14">
        <f t="shared" si="13"/>
        <v>2.8580574113501207</v>
      </c>
      <c r="AB82" s="15">
        <f t="shared" si="14"/>
        <v>4.4688480762524696</v>
      </c>
    </row>
    <row r="83" spans="1:28" ht="20.95" customHeight="1">
      <c r="A83" s="16">
        <v>77</v>
      </c>
      <c r="B83" s="17">
        <v>105.47499999999999</v>
      </c>
      <c r="C83" s="18">
        <v>123.471</v>
      </c>
      <c r="D83" s="19">
        <v>185.149</v>
      </c>
      <c r="E83" s="17">
        <v>134.46199999999999</v>
      </c>
      <c r="F83" s="18">
        <v>110.16800000000001</v>
      </c>
      <c r="G83" s="19">
        <v>198.172</v>
      </c>
      <c r="H83" s="17">
        <v>173.404</v>
      </c>
      <c r="I83" s="18">
        <v>198.124</v>
      </c>
      <c r="J83" s="19">
        <v>237.649</v>
      </c>
      <c r="K83" s="17">
        <v>67.081000000000003</v>
      </c>
      <c r="L83" s="18">
        <v>40.826000000000001</v>
      </c>
      <c r="M83" s="19">
        <v>38.843000000000004</v>
      </c>
      <c r="N83" s="17">
        <v>43.566000000000003</v>
      </c>
      <c r="O83" s="18">
        <v>45.393999999999998</v>
      </c>
      <c r="P83" s="19">
        <v>61.704000000000001</v>
      </c>
      <c r="Q83" s="17">
        <v>40.75</v>
      </c>
      <c r="R83" s="18">
        <v>66.188000000000002</v>
      </c>
      <c r="S83" s="19">
        <v>76.216999999999999</v>
      </c>
      <c r="T83" s="20">
        <f t="shared" si="15"/>
        <v>1.5723528271790819</v>
      </c>
      <c r="U83" s="18">
        <f t="shared" si="16"/>
        <v>3.0243227355116837</v>
      </c>
      <c r="V83" s="21">
        <f t="shared" si="17"/>
        <v>4.7665988723836978</v>
      </c>
      <c r="W83" s="13">
        <f t="shared" si="9"/>
        <v>3.0863976495432213</v>
      </c>
      <c r="X83" s="14">
        <f t="shared" si="10"/>
        <v>2.4269286689870913</v>
      </c>
      <c r="Y83" s="15">
        <f t="shared" si="11"/>
        <v>3.2116556463114221</v>
      </c>
      <c r="Z83" s="13">
        <f t="shared" si="12"/>
        <v>4.2553128834355824</v>
      </c>
      <c r="AA83" s="14">
        <f t="shared" si="13"/>
        <v>2.9933522692935273</v>
      </c>
      <c r="AB83" s="15">
        <f t="shared" si="14"/>
        <v>3.118057651180183</v>
      </c>
    </row>
    <row r="84" spans="1:28" ht="20.95" customHeight="1">
      <c r="A84" s="16">
        <v>78</v>
      </c>
      <c r="B84" s="17">
        <v>147.56700000000001</v>
      </c>
      <c r="C84" s="18">
        <v>109.11</v>
      </c>
      <c r="D84" s="19">
        <v>202.04</v>
      </c>
      <c r="E84" s="17">
        <v>90.521000000000001</v>
      </c>
      <c r="F84" s="18">
        <v>126.11499999999999</v>
      </c>
      <c r="G84" s="19">
        <v>137.05799999999999</v>
      </c>
      <c r="H84" s="17">
        <v>249.35900000000001</v>
      </c>
      <c r="I84" s="18">
        <v>157.48699999999999</v>
      </c>
      <c r="J84" s="19">
        <v>140.80099999999999</v>
      </c>
      <c r="K84" s="17">
        <v>70.906999999999996</v>
      </c>
      <c r="L84" s="18">
        <v>52.201000000000001</v>
      </c>
      <c r="M84" s="19">
        <v>51.366999999999997</v>
      </c>
      <c r="N84" s="17">
        <v>47.094000000000001</v>
      </c>
      <c r="O84" s="18">
        <v>61.768000000000001</v>
      </c>
      <c r="P84" s="19">
        <v>51.901000000000003</v>
      </c>
      <c r="Q84" s="17">
        <v>64.103999999999999</v>
      </c>
      <c r="R84" s="18">
        <v>55.475000000000001</v>
      </c>
      <c r="S84" s="19">
        <v>44.835000000000001</v>
      </c>
      <c r="T84" s="20">
        <f t="shared" si="15"/>
        <v>2.0811344437079558</v>
      </c>
      <c r="U84" s="18">
        <f t="shared" si="16"/>
        <v>2.0901898431064541</v>
      </c>
      <c r="V84" s="21">
        <f t="shared" si="17"/>
        <v>3.9332645472774348</v>
      </c>
      <c r="W84" s="13">
        <f t="shared" si="9"/>
        <v>1.9221344544952648</v>
      </c>
      <c r="X84" s="14">
        <f t="shared" si="10"/>
        <v>2.0417530112679705</v>
      </c>
      <c r="Y84" s="15">
        <f t="shared" si="11"/>
        <v>2.640758366890811</v>
      </c>
      <c r="Z84" s="13">
        <f t="shared" si="12"/>
        <v>3.8899132659428433</v>
      </c>
      <c r="AA84" s="14">
        <f t="shared" si="13"/>
        <v>2.8388823794502027</v>
      </c>
      <c r="AB84" s="15">
        <f t="shared" si="14"/>
        <v>3.1404260064681608</v>
      </c>
    </row>
    <row r="85" spans="1:28" ht="20.95" customHeight="1">
      <c r="A85" s="16">
        <v>79</v>
      </c>
      <c r="B85" s="17">
        <v>117.92400000000001</v>
      </c>
      <c r="C85" s="18">
        <v>162.929</v>
      </c>
      <c r="D85" s="19">
        <v>176.70599999999999</v>
      </c>
      <c r="E85" s="17">
        <v>98.412000000000006</v>
      </c>
      <c r="F85" s="18">
        <v>149.09100000000001</v>
      </c>
      <c r="G85" s="19">
        <v>118.983</v>
      </c>
      <c r="H85" s="17">
        <v>250.63900000000001</v>
      </c>
      <c r="I85" s="18">
        <v>264.46199999999999</v>
      </c>
      <c r="J85" s="19">
        <v>146.72800000000001</v>
      </c>
      <c r="K85" s="17">
        <v>71.122</v>
      </c>
      <c r="L85" s="18">
        <v>62.603000000000002</v>
      </c>
      <c r="M85" s="19">
        <v>49.319000000000003</v>
      </c>
      <c r="N85" s="17">
        <v>57.116999999999997</v>
      </c>
      <c r="O85" s="18">
        <v>57.972000000000001</v>
      </c>
      <c r="P85" s="19">
        <v>54.768999999999998</v>
      </c>
      <c r="Q85" s="17">
        <v>73.510999999999996</v>
      </c>
      <c r="R85" s="18">
        <v>49.581000000000003</v>
      </c>
      <c r="S85" s="19">
        <v>81.635000000000005</v>
      </c>
      <c r="T85" s="20">
        <f t="shared" si="15"/>
        <v>1.658052360732263</v>
      </c>
      <c r="U85" s="18">
        <f t="shared" si="16"/>
        <v>2.6025749564717344</v>
      </c>
      <c r="V85" s="21">
        <f t="shared" si="17"/>
        <v>3.5829193617064412</v>
      </c>
      <c r="W85" s="13">
        <f t="shared" si="9"/>
        <v>1.7229896528179003</v>
      </c>
      <c r="X85" s="14">
        <f t="shared" si="10"/>
        <v>2.5717760298074932</v>
      </c>
      <c r="Y85" s="15">
        <f t="shared" si="11"/>
        <v>2.1724515693184103</v>
      </c>
      <c r="Z85" s="13">
        <f t="shared" si="12"/>
        <v>3.4095441498551242</v>
      </c>
      <c r="AA85" s="14">
        <f t="shared" si="13"/>
        <v>5.3339384038240452</v>
      </c>
      <c r="AB85" s="15">
        <f t="shared" si="14"/>
        <v>1.7973663257181356</v>
      </c>
    </row>
    <row r="86" spans="1:28" ht="20.95" customHeight="1">
      <c r="A86" s="16">
        <v>80</v>
      </c>
      <c r="B86" s="17">
        <v>257.67</v>
      </c>
      <c r="C86" s="18">
        <v>294.78300000000002</v>
      </c>
      <c r="D86" s="19">
        <v>133.417</v>
      </c>
      <c r="E86" s="17">
        <v>129.27500000000001</v>
      </c>
      <c r="F86" s="18">
        <v>147.99</v>
      </c>
      <c r="G86" s="19">
        <v>143.39099999999999</v>
      </c>
      <c r="H86" s="17">
        <v>313.56</v>
      </c>
      <c r="I86" s="18">
        <v>185.065</v>
      </c>
      <c r="J86" s="19">
        <v>314.18599999999998</v>
      </c>
      <c r="K86" s="17">
        <v>73.177999999999997</v>
      </c>
      <c r="L86" s="18">
        <v>75.841999999999999</v>
      </c>
      <c r="M86" s="19">
        <v>56.445</v>
      </c>
      <c r="N86" s="17">
        <v>39.895000000000003</v>
      </c>
      <c r="O86" s="18">
        <v>54.021000000000001</v>
      </c>
      <c r="P86" s="19">
        <v>56.405999999999999</v>
      </c>
      <c r="Q86" s="17">
        <v>62.704999999999998</v>
      </c>
      <c r="R86" s="18">
        <v>44.746000000000002</v>
      </c>
      <c r="S86" s="19">
        <v>92.954999999999998</v>
      </c>
      <c r="T86" s="20">
        <f t="shared" si="15"/>
        <v>3.5211402334034823</v>
      </c>
      <c r="U86" s="18">
        <f t="shared" si="16"/>
        <v>3.8868041454602995</v>
      </c>
      <c r="V86" s="21">
        <f t="shared" si="17"/>
        <v>2.3636637434670917</v>
      </c>
      <c r="W86" s="13">
        <f t="shared" si="9"/>
        <v>3.2403810001253288</v>
      </c>
      <c r="X86" s="14">
        <f t="shared" si="10"/>
        <v>2.7394901982562336</v>
      </c>
      <c r="Y86" s="15">
        <f t="shared" si="11"/>
        <v>2.5421231783852782</v>
      </c>
      <c r="Z86" s="13">
        <f t="shared" si="12"/>
        <v>5.0005581692050081</v>
      </c>
      <c r="AA86" s="14">
        <f t="shared" si="13"/>
        <v>4.1359004156796138</v>
      </c>
      <c r="AB86" s="15">
        <f t="shared" si="14"/>
        <v>3.3799795600021514</v>
      </c>
    </row>
    <row r="87" spans="1:28" ht="20.95" customHeight="1">
      <c r="A87" s="16">
        <v>81</v>
      </c>
      <c r="B87" s="17">
        <v>138.221</v>
      </c>
      <c r="C87" s="18">
        <v>185.43199999999999</v>
      </c>
      <c r="D87" s="19">
        <v>110.023</v>
      </c>
      <c r="E87" s="17">
        <v>69.893000000000001</v>
      </c>
      <c r="F87" s="18">
        <v>154.93199999999999</v>
      </c>
      <c r="G87" s="19">
        <v>95.424999999999997</v>
      </c>
      <c r="H87" s="17">
        <v>217.59800000000001</v>
      </c>
      <c r="I87" s="18">
        <v>191.167</v>
      </c>
      <c r="J87" s="19">
        <v>147.00299999999999</v>
      </c>
      <c r="K87" s="17">
        <v>86.216999999999999</v>
      </c>
      <c r="L87" s="18">
        <v>69.292000000000002</v>
      </c>
      <c r="M87" s="19">
        <v>58.779000000000003</v>
      </c>
      <c r="N87" s="17">
        <v>35.036999999999999</v>
      </c>
      <c r="O87" s="18">
        <v>42.508000000000003</v>
      </c>
      <c r="P87" s="19">
        <v>43.334000000000003</v>
      </c>
      <c r="Q87" s="17">
        <v>53.024999999999999</v>
      </c>
      <c r="R87" s="18">
        <v>30.001999999999999</v>
      </c>
      <c r="S87" s="19">
        <v>50.2</v>
      </c>
      <c r="T87" s="20">
        <f t="shared" si="15"/>
        <v>1.603175707807045</v>
      </c>
      <c r="U87" s="18">
        <f t="shared" si="16"/>
        <v>2.6760953645442473</v>
      </c>
      <c r="V87" s="21">
        <f t="shared" si="17"/>
        <v>1.8718079586246787</v>
      </c>
      <c r="W87" s="13">
        <f t="shared" ref="W87:W150" si="18">E87/N87</f>
        <v>1.994834032594115</v>
      </c>
      <c r="X87" s="14">
        <f t="shared" si="10"/>
        <v>3.6447727486590753</v>
      </c>
      <c r="Y87" s="15">
        <f t="shared" si="11"/>
        <v>2.2020815064383621</v>
      </c>
      <c r="Z87" s="13">
        <f t="shared" si="12"/>
        <v>4.1036869401225839</v>
      </c>
      <c r="AA87" s="14">
        <f t="shared" si="13"/>
        <v>6.3718085460969274</v>
      </c>
      <c r="AB87" s="15">
        <f t="shared" si="14"/>
        <v>2.9283466135458163</v>
      </c>
    </row>
    <row r="88" spans="1:28" ht="20.95" customHeight="1">
      <c r="A88" s="16">
        <v>82</v>
      </c>
      <c r="B88" s="17">
        <v>141.35400000000001</v>
      </c>
      <c r="C88" s="18">
        <v>182.16800000000001</v>
      </c>
      <c r="D88" s="19">
        <v>198.92</v>
      </c>
      <c r="E88" s="17">
        <v>123.907</v>
      </c>
      <c r="F88" s="18">
        <v>138.351</v>
      </c>
      <c r="G88" s="19">
        <v>97.692999999999998</v>
      </c>
      <c r="H88" s="17">
        <v>150.416</v>
      </c>
      <c r="I88" s="18">
        <v>253.73400000000001</v>
      </c>
      <c r="J88" s="19">
        <v>159.678</v>
      </c>
      <c r="K88" s="17">
        <v>55.786999999999999</v>
      </c>
      <c r="L88" s="18">
        <v>66.771000000000001</v>
      </c>
      <c r="M88" s="19">
        <v>60.936999999999998</v>
      </c>
      <c r="N88" s="17">
        <v>51.091999999999999</v>
      </c>
      <c r="O88" s="18">
        <v>48.491999999999997</v>
      </c>
      <c r="P88" s="19">
        <v>51.875999999999998</v>
      </c>
      <c r="Q88" s="17">
        <v>62.293999999999997</v>
      </c>
      <c r="R88" s="18">
        <v>92.668999999999997</v>
      </c>
      <c r="S88" s="19">
        <v>30.884</v>
      </c>
      <c r="T88" s="20">
        <f t="shared" si="15"/>
        <v>2.5338161220356001</v>
      </c>
      <c r="U88" s="18">
        <f t="shared" si="16"/>
        <v>2.7282502882988124</v>
      </c>
      <c r="V88" s="21">
        <f t="shared" si="17"/>
        <v>3.2643549895794015</v>
      </c>
      <c r="W88" s="13">
        <f t="shared" si="18"/>
        <v>2.4251741955687778</v>
      </c>
      <c r="X88" s="14">
        <f t="shared" si="10"/>
        <v>2.8530685473892601</v>
      </c>
      <c r="Y88" s="15">
        <f t="shared" si="11"/>
        <v>1.8832022515228624</v>
      </c>
      <c r="Z88" s="13">
        <f t="shared" si="12"/>
        <v>2.4146145696214725</v>
      </c>
      <c r="AA88" s="14">
        <f t="shared" si="13"/>
        <v>2.738067746495592</v>
      </c>
      <c r="AB88" s="15">
        <f t="shared" si="14"/>
        <v>5.1702499676207747</v>
      </c>
    </row>
    <row r="89" spans="1:28" ht="20.95" customHeight="1">
      <c r="A89" s="16">
        <v>83</v>
      </c>
      <c r="B89" s="17">
        <v>110.164</v>
      </c>
      <c r="C89" s="18">
        <v>124.169</v>
      </c>
      <c r="D89" s="19">
        <v>193.88900000000001</v>
      </c>
      <c r="E89" s="17">
        <v>252.03399999999999</v>
      </c>
      <c r="F89" s="18">
        <v>172.41800000000001</v>
      </c>
      <c r="G89" s="19">
        <v>162.41</v>
      </c>
      <c r="H89" s="17">
        <v>197.995</v>
      </c>
      <c r="I89" s="18">
        <v>208.77699999999999</v>
      </c>
      <c r="J89" s="19">
        <v>128.655</v>
      </c>
      <c r="K89" s="17">
        <v>49.293999999999997</v>
      </c>
      <c r="L89" s="18">
        <v>64.596999999999994</v>
      </c>
      <c r="M89" s="19">
        <v>65</v>
      </c>
      <c r="N89" s="17">
        <v>40.951999999999998</v>
      </c>
      <c r="O89" s="18">
        <v>55.621000000000002</v>
      </c>
      <c r="P89" s="19">
        <v>35.223999999999997</v>
      </c>
      <c r="Q89" s="17">
        <v>46.374000000000002</v>
      </c>
      <c r="R89" s="18">
        <v>115.714</v>
      </c>
      <c r="S89" s="19">
        <v>32.375</v>
      </c>
      <c r="T89" s="20">
        <f t="shared" si="15"/>
        <v>2.2348358826632047</v>
      </c>
      <c r="U89" s="18">
        <f t="shared" si="16"/>
        <v>1.922210009752775</v>
      </c>
      <c r="V89" s="21">
        <f t="shared" si="17"/>
        <v>2.9829076923076925</v>
      </c>
      <c r="W89" s="13">
        <f t="shared" si="18"/>
        <v>6.1543758546591132</v>
      </c>
      <c r="X89" s="14">
        <f t="shared" si="10"/>
        <v>3.0998723503712626</v>
      </c>
      <c r="Y89" s="15">
        <f t="shared" si="11"/>
        <v>4.6107767431296844</v>
      </c>
      <c r="Z89" s="13">
        <f t="shared" si="12"/>
        <v>4.2695260275154183</v>
      </c>
      <c r="AA89" s="14">
        <f t="shared" si="13"/>
        <v>1.804250133950948</v>
      </c>
      <c r="AB89" s="15">
        <f t="shared" si="14"/>
        <v>3.9738996138996141</v>
      </c>
    </row>
    <row r="90" spans="1:28" ht="20.95" customHeight="1">
      <c r="A90" s="16">
        <v>84</v>
      </c>
      <c r="B90" s="17">
        <v>166.76</v>
      </c>
      <c r="C90" s="18">
        <v>144.66900000000001</v>
      </c>
      <c r="D90" s="19">
        <v>135.148</v>
      </c>
      <c r="E90" s="17">
        <v>129.01599999999999</v>
      </c>
      <c r="F90" s="18">
        <v>196.023</v>
      </c>
      <c r="G90" s="19">
        <v>258.81700000000001</v>
      </c>
      <c r="H90" s="17">
        <v>227.52799999999999</v>
      </c>
      <c r="I90" s="18">
        <v>138.679</v>
      </c>
      <c r="J90" s="19">
        <v>125.208</v>
      </c>
      <c r="K90" s="17">
        <v>47.558999999999997</v>
      </c>
      <c r="L90" s="18">
        <v>38.837000000000003</v>
      </c>
      <c r="M90" s="19">
        <v>72.421999999999997</v>
      </c>
      <c r="N90" s="17">
        <v>73.388000000000005</v>
      </c>
      <c r="O90" s="18">
        <v>62.8</v>
      </c>
      <c r="P90" s="19">
        <v>42.878999999999998</v>
      </c>
      <c r="Q90" s="17">
        <v>97.168999999999997</v>
      </c>
      <c r="R90" s="18">
        <v>98.546999999999997</v>
      </c>
      <c r="S90" s="19">
        <v>35.552</v>
      </c>
      <c r="T90" s="20">
        <f t="shared" si="15"/>
        <v>3.5063815471309323</v>
      </c>
      <c r="U90" s="18">
        <f t="shared" si="16"/>
        <v>3.725030254654067</v>
      </c>
      <c r="V90" s="21">
        <f t="shared" si="17"/>
        <v>1.8661180304327414</v>
      </c>
      <c r="W90" s="13">
        <f t="shared" si="18"/>
        <v>1.7579985828745841</v>
      </c>
      <c r="X90" s="14">
        <f t="shared" si="10"/>
        <v>3.1213853503184712</v>
      </c>
      <c r="Y90" s="15">
        <f t="shared" si="11"/>
        <v>6.0359849809930273</v>
      </c>
      <c r="Z90" s="13">
        <f t="shared" si="12"/>
        <v>2.3415698422336342</v>
      </c>
      <c r="AA90" s="14">
        <f t="shared" si="13"/>
        <v>1.4072371558748618</v>
      </c>
      <c r="AB90" s="15">
        <f t="shared" si="14"/>
        <v>3.5218271827182717</v>
      </c>
    </row>
    <row r="91" spans="1:28" ht="20.95" customHeight="1">
      <c r="A91" s="16">
        <v>85</v>
      </c>
      <c r="B91" s="17">
        <v>149.77699999999999</v>
      </c>
      <c r="C91" s="18">
        <v>125.67400000000001</v>
      </c>
      <c r="D91" s="19">
        <v>217.34800000000001</v>
      </c>
      <c r="E91" s="17">
        <v>155.708</v>
      </c>
      <c r="F91" s="18">
        <v>152.053</v>
      </c>
      <c r="G91" s="19">
        <v>218.50899999999999</v>
      </c>
      <c r="H91" s="17">
        <v>226.99100000000001</v>
      </c>
      <c r="I91" s="18">
        <v>272.67700000000002</v>
      </c>
      <c r="J91" s="19">
        <v>170.18199999999999</v>
      </c>
      <c r="K91" s="17">
        <v>61.765999999999998</v>
      </c>
      <c r="L91" s="18">
        <v>66.158000000000001</v>
      </c>
      <c r="M91" s="19">
        <v>44.292000000000002</v>
      </c>
      <c r="N91" s="17">
        <v>77.230999999999995</v>
      </c>
      <c r="O91" s="18">
        <v>73.456000000000003</v>
      </c>
      <c r="P91" s="19">
        <v>68.69</v>
      </c>
      <c r="Q91" s="17">
        <v>44.933</v>
      </c>
      <c r="R91" s="18">
        <v>41.677999999999997</v>
      </c>
      <c r="S91" s="19">
        <v>27.224</v>
      </c>
      <c r="T91" s="20">
        <f t="shared" si="15"/>
        <v>2.4249101447398242</v>
      </c>
      <c r="U91" s="18">
        <f t="shared" si="16"/>
        <v>1.8996039783548475</v>
      </c>
      <c r="V91" s="21">
        <f t="shared" si="17"/>
        <v>4.9071615641650865</v>
      </c>
      <c r="W91" s="13">
        <f t="shared" si="18"/>
        <v>2.0161334179280344</v>
      </c>
      <c r="X91" s="14">
        <f t="shared" si="10"/>
        <v>2.0699874754955347</v>
      </c>
      <c r="Y91" s="15">
        <f t="shared" si="11"/>
        <v>3.1810889503566746</v>
      </c>
      <c r="Z91" s="13">
        <f t="shared" si="12"/>
        <v>5.0517659626555096</v>
      </c>
      <c r="AA91" s="14">
        <f t="shared" si="13"/>
        <v>6.5424684485819871</v>
      </c>
      <c r="AB91" s="15">
        <f t="shared" si="14"/>
        <v>6.2511754334410812</v>
      </c>
    </row>
    <row r="92" spans="1:28" ht="20.95" customHeight="1">
      <c r="A92" s="16">
        <v>86</v>
      </c>
      <c r="B92" s="17">
        <v>166.00299999999999</v>
      </c>
      <c r="C92" s="18">
        <v>225.869</v>
      </c>
      <c r="D92" s="19">
        <v>132.774</v>
      </c>
      <c r="E92" s="17">
        <v>78.587999999999994</v>
      </c>
      <c r="F92" s="18">
        <v>218.6</v>
      </c>
      <c r="G92" s="19">
        <v>130.08099999999999</v>
      </c>
      <c r="H92" s="17">
        <v>357.09</v>
      </c>
      <c r="I92" s="18">
        <v>141.87700000000001</v>
      </c>
      <c r="J92" s="19">
        <v>154.71899999999999</v>
      </c>
      <c r="K92" s="17">
        <v>68.909000000000006</v>
      </c>
      <c r="L92" s="18">
        <v>75.06</v>
      </c>
      <c r="M92" s="19">
        <v>62.7</v>
      </c>
      <c r="N92" s="17">
        <v>47.994999999999997</v>
      </c>
      <c r="O92" s="18">
        <v>45.055999999999997</v>
      </c>
      <c r="P92" s="19">
        <v>74.328000000000003</v>
      </c>
      <c r="Q92" s="17">
        <v>90.046000000000006</v>
      </c>
      <c r="R92" s="18">
        <v>75</v>
      </c>
      <c r="S92" s="19">
        <v>72.902000000000001</v>
      </c>
      <c r="T92" s="20">
        <f t="shared" si="15"/>
        <v>2.409017689996952</v>
      </c>
      <c r="U92" s="18">
        <f t="shared" si="16"/>
        <v>3.0091793232080999</v>
      </c>
      <c r="V92" s="21">
        <f t="shared" si="17"/>
        <v>2.1176076555023924</v>
      </c>
      <c r="W92" s="13">
        <f t="shared" si="18"/>
        <v>1.6374205646421502</v>
      </c>
      <c r="X92" s="14">
        <f t="shared" si="10"/>
        <v>4.8517400568181817</v>
      </c>
      <c r="Y92" s="15">
        <f t="shared" si="11"/>
        <v>1.7500941771606928</v>
      </c>
      <c r="Z92" s="13">
        <f t="shared" si="12"/>
        <v>3.9656397841103432</v>
      </c>
      <c r="AA92" s="14">
        <f t="shared" si="13"/>
        <v>1.8916933333333334</v>
      </c>
      <c r="AB92" s="15">
        <f t="shared" si="14"/>
        <v>2.1222874543908259</v>
      </c>
    </row>
    <row r="93" spans="1:28" ht="20.95" customHeight="1">
      <c r="A93" s="16">
        <v>87</v>
      </c>
      <c r="B93" s="17">
        <v>211.36699999999999</v>
      </c>
      <c r="C93" s="18">
        <v>253.148</v>
      </c>
      <c r="D93" s="19">
        <v>226.374</v>
      </c>
      <c r="E93" s="17">
        <v>116.709</v>
      </c>
      <c r="F93" s="18">
        <v>204.78299999999999</v>
      </c>
      <c r="G93" s="19">
        <v>204.36199999999999</v>
      </c>
      <c r="H93" s="17">
        <v>134.648</v>
      </c>
      <c r="I93" s="18">
        <v>230.63800000000001</v>
      </c>
      <c r="J93" s="19">
        <v>146.81299999999999</v>
      </c>
      <c r="K93" s="17">
        <v>74.460999999999999</v>
      </c>
      <c r="L93" s="18">
        <v>73.076999999999998</v>
      </c>
      <c r="M93" s="19">
        <v>45.558</v>
      </c>
      <c r="N93" s="17">
        <v>63.59</v>
      </c>
      <c r="O93" s="18">
        <v>62.485999999999997</v>
      </c>
      <c r="P93" s="19">
        <v>46.338999999999999</v>
      </c>
      <c r="Q93" s="17">
        <v>54.927</v>
      </c>
      <c r="R93" s="18">
        <v>58.895000000000003</v>
      </c>
      <c r="S93" s="19">
        <v>33.618000000000002</v>
      </c>
      <c r="T93" s="20">
        <f t="shared" si="15"/>
        <v>2.838626932219551</v>
      </c>
      <c r="U93" s="18">
        <f t="shared" si="16"/>
        <v>3.4641268798664422</v>
      </c>
      <c r="V93" s="21">
        <f t="shared" si="17"/>
        <v>4.9689187409456075</v>
      </c>
      <c r="W93" s="13">
        <f t="shared" si="18"/>
        <v>1.8353357446139329</v>
      </c>
      <c r="X93" s="14">
        <f t="shared" si="10"/>
        <v>3.2772621067119032</v>
      </c>
      <c r="Y93" s="15">
        <f t="shared" si="11"/>
        <v>4.4101512764625905</v>
      </c>
      <c r="Z93" s="13">
        <f t="shared" si="12"/>
        <v>2.4513991297540372</v>
      </c>
      <c r="AA93" s="14">
        <f t="shared" si="13"/>
        <v>3.9160879531369384</v>
      </c>
      <c r="AB93" s="15">
        <f t="shared" si="14"/>
        <v>4.3670950086263307</v>
      </c>
    </row>
    <row r="94" spans="1:28" ht="20.95" customHeight="1">
      <c r="A94" s="16">
        <v>88</v>
      </c>
      <c r="B94" s="17">
        <v>176.18199999999999</v>
      </c>
      <c r="C94" s="18">
        <v>252.76499999999999</v>
      </c>
      <c r="D94" s="19">
        <v>159.80600000000001</v>
      </c>
      <c r="E94" s="17">
        <v>182.65</v>
      </c>
      <c r="F94" s="18">
        <v>204.251</v>
      </c>
      <c r="G94" s="19">
        <v>154.32400000000001</v>
      </c>
      <c r="H94" s="17">
        <v>189.62299999999999</v>
      </c>
      <c r="I94" s="18">
        <v>174.48500000000001</v>
      </c>
      <c r="J94" s="19">
        <v>239.08199999999999</v>
      </c>
      <c r="K94" s="17">
        <v>74.959999999999994</v>
      </c>
      <c r="L94" s="18">
        <v>64.847999999999999</v>
      </c>
      <c r="M94" s="19">
        <v>59.341999999999999</v>
      </c>
      <c r="N94" s="17">
        <v>60.061999999999998</v>
      </c>
      <c r="O94" s="18">
        <v>41.884999999999998</v>
      </c>
      <c r="P94" s="19">
        <v>35.950000000000003</v>
      </c>
      <c r="Q94" s="17">
        <v>51.712000000000003</v>
      </c>
      <c r="R94" s="18">
        <v>64</v>
      </c>
      <c r="S94" s="19">
        <v>52.901000000000003</v>
      </c>
      <c r="T94" s="20">
        <f t="shared" si="15"/>
        <v>2.3503468516542156</v>
      </c>
      <c r="U94" s="18">
        <f t="shared" si="16"/>
        <v>3.8978071798667653</v>
      </c>
      <c r="V94" s="21">
        <f t="shared" si="17"/>
        <v>2.6929661959489066</v>
      </c>
      <c r="W94" s="13">
        <f t="shared" si="18"/>
        <v>3.0410242749159204</v>
      </c>
      <c r="X94" s="14">
        <f t="shared" si="10"/>
        <v>4.8764712904381051</v>
      </c>
      <c r="Y94" s="15">
        <f t="shared" si="11"/>
        <v>4.2927399165507651</v>
      </c>
      <c r="Z94" s="13">
        <f t="shared" si="12"/>
        <v>3.6669051670792077</v>
      </c>
      <c r="AA94" s="14">
        <f t="shared" si="13"/>
        <v>2.7263281250000002</v>
      </c>
      <c r="AB94" s="15">
        <f t="shared" si="14"/>
        <v>4.5194230732878395</v>
      </c>
    </row>
    <row r="95" spans="1:28" ht="20.95" customHeight="1">
      <c r="A95" s="16">
        <v>89</v>
      </c>
      <c r="B95" s="17">
        <v>174.26400000000001</v>
      </c>
      <c r="C95" s="18">
        <v>161.38499999999999</v>
      </c>
      <c r="D95" s="19">
        <v>221.93899999999999</v>
      </c>
      <c r="E95" s="17">
        <v>127.035</v>
      </c>
      <c r="F95" s="18">
        <v>162.51300000000001</v>
      </c>
      <c r="G95" s="19">
        <v>149.375</v>
      </c>
      <c r="H95" s="17">
        <v>233.54900000000001</v>
      </c>
      <c r="I95" s="18">
        <v>147.12200000000001</v>
      </c>
      <c r="J95" s="19">
        <v>82.388999999999996</v>
      </c>
      <c r="K95" s="17">
        <v>64.724999999999994</v>
      </c>
      <c r="L95" s="18">
        <v>69.346000000000004</v>
      </c>
      <c r="M95" s="19">
        <v>43.042000000000002</v>
      </c>
      <c r="N95" s="17">
        <v>35</v>
      </c>
      <c r="O95" s="18">
        <v>53</v>
      </c>
      <c r="P95" s="19">
        <v>55.475999999999999</v>
      </c>
      <c r="Q95" s="17">
        <v>42.497999999999998</v>
      </c>
      <c r="R95" s="18">
        <v>49.612000000000002</v>
      </c>
      <c r="S95" s="19">
        <v>40.332999999999998</v>
      </c>
      <c r="T95" s="20">
        <f t="shared" si="15"/>
        <v>2.6923754345307072</v>
      </c>
      <c r="U95" s="18">
        <f t="shared" si="16"/>
        <v>2.3272430998183022</v>
      </c>
      <c r="V95" s="21">
        <f t="shared" si="17"/>
        <v>5.156335672134194</v>
      </c>
      <c r="W95" s="13">
        <f t="shared" si="18"/>
        <v>3.6295714285714284</v>
      </c>
      <c r="X95" s="14">
        <f t="shared" si="10"/>
        <v>3.0662830188679244</v>
      </c>
      <c r="Y95" s="15">
        <f t="shared" si="11"/>
        <v>2.6926058115220997</v>
      </c>
      <c r="Z95" s="13">
        <f t="shared" si="12"/>
        <v>5.4955292013741825</v>
      </c>
      <c r="AA95" s="14">
        <f t="shared" si="13"/>
        <v>2.9654519067967429</v>
      </c>
      <c r="AB95" s="15">
        <f t="shared" si="14"/>
        <v>2.0427193613170358</v>
      </c>
    </row>
    <row r="96" spans="1:28" ht="20.95" customHeight="1">
      <c r="A96" s="16">
        <v>90</v>
      </c>
      <c r="B96" s="17">
        <v>210.23099999999999</v>
      </c>
      <c r="C96" s="18">
        <v>158.673</v>
      </c>
      <c r="D96" s="19">
        <v>175.96600000000001</v>
      </c>
      <c r="E96" s="17">
        <v>124.535</v>
      </c>
      <c r="F96" s="18">
        <v>131.18</v>
      </c>
      <c r="G96" s="19">
        <v>129.19</v>
      </c>
      <c r="H96" s="17">
        <v>152.11799999999999</v>
      </c>
      <c r="I96" s="18">
        <v>249.46700000000001</v>
      </c>
      <c r="J96" s="19">
        <v>157.00299999999999</v>
      </c>
      <c r="K96" s="17">
        <v>53.405000000000001</v>
      </c>
      <c r="L96" s="18">
        <v>55.32</v>
      </c>
      <c r="M96" s="19">
        <v>61.179000000000002</v>
      </c>
      <c r="N96" s="17">
        <v>62.039000000000001</v>
      </c>
      <c r="O96" s="18">
        <v>84.549000000000007</v>
      </c>
      <c r="P96" s="19">
        <v>64.753</v>
      </c>
      <c r="Q96" s="17">
        <v>26.166</v>
      </c>
      <c r="R96" s="18">
        <v>125.02200000000001</v>
      </c>
      <c r="S96" s="19">
        <v>41</v>
      </c>
      <c r="T96" s="20">
        <f t="shared" si="15"/>
        <v>3.9365415223293696</v>
      </c>
      <c r="U96" s="18">
        <f t="shared" si="16"/>
        <v>2.8682754880694143</v>
      </c>
      <c r="V96" s="21">
        <f t="shared" si="17"/>
        <v>2.8762483858840451</v>
      </c>
      <c r="W96" s="13">
        <f t="shared" si="18"/>
        <v>2.0073663340801753</v>
      </c>
      <c r="X96" s="14">
        <f t="shared" si="10"/>
        <v>1.5515263338419141</v>
      </c>
      <c r="Y96" s="15">
        <f t="shared" si="11"/>
        <v>1.9951199172239125</v>
      </c>
      <c r="Z96" s="13">
        <f t="shared" si="12"/>
        <v>5.813574868149507</v>
      </c>
      <c r="AA96" s="14">
        <f t="shared" si="13"/>
        <v>1.99538481227304</v>
      </c>
      <c r="AB96" s="15">
        <f t="shared" si="14"/>
        <v>3.8293414634146337</v>
      </c>
    </row>
    <row r="97" spans="1:28" ht="20.95" customHeight="1">
      <c r="A97" s="16">
        <v>91</v>
      </c>
      <c r="B97" s="17">
        <v>237.96600000000001</v>
      </c>
      <c r="C97" s="18">
        <v>126.21</v>
      </c>
      <c r="D97" s="19">
        <v>142.864</v>
      </c>
      <c r="E97" s="17">
        <v>128.70500000000001</v>
      </c>
      <c r="F97" s="18">
        <v>143.22399999999999</v>
      </c>
      <c r="G97" s="19">
        <v>177.102</v>
      </c>
      <c r="H97" s="17">
        <v>177.13300000000001</v>
      </c>
      <c r="I97" s="18">
        <v>236.03800000000001</v>
      </c>
      <c r="J97" s="19">
        <v>203.679</v>
      </c>
      <c r="K97" s="17">
        <v>100.5</v>
      </c>
      <c r="L97" s="18">
        <v>41.524999999999999</v>
      </c>
      <c r="M97" s="19">
        <v>60.106000000000002</v>
      </c>
      <c r="N97" s="17">
        <v>64.323999999999998</v>
      </c>
      <c r="O97" s="18">
        <v>32.860999999999997</v>
      </c>
      <c r="P97" s="19">
        <v>38.866</v>
      </c>
      <c r="Q97" s="17">
        <v>25.388000000000002</v>
      </c>
      <c r="R97" s="18">
        <v>52.087000000000003</v>
      </c>
      <c r="S97" s="19">
        <v>46.029000000000003</v>
      </c>
      <c r="T97" s="20">
        <f t="shared" si="15"/>
        <v>2.3678208955223883</v>
      </c>
      <c r="U97" s="18">
        <f t="shared" si="16"/>
        <v>3.0393738711619505</v>
      </c>
      <c r="V97" s="21">
        <f t="shared" si="17"/>
        <v>2.3768675340232255</v>
      </c>
      <c r="W97" s="13">
        <f t="shared" si="18"/>
        <v>2.0008861389217092</v>
      </c>
      <c r="X97" s="14">
        <f t="shared" si="10"/>
        <v>4.3584796567359483</v>
      </c>
      <c r="Y97" s="15">
        <f t="shared" si="11"/>
        <v>4.5567333916533732</v>
      </c>
      <c r="Z97" s="13">
        <f t="shared" si="12"/>
        <v>6.977036395147314</v>
      </c>
      <c r="AA97" s="14">
        <f t="shared" si="13"/>
        <v>4.5316105746155468</v>
      </c>
      <c r="AB97" s="15">
        <f t="shared" si="14"/>
        <v>4.425014664667926</v>
      </c>
    </row>
    <row r="98" spans="1:28" ht="20.95" customHeight="1">
      <c r="A98" s="16">
        <v>92</v>
      </c>
      <c r="B98" s="17">
        <v>162.80699999999999</v>
      </c>
      <c r="C98" s="18">
        <v>146.49199999999999</v>
      </c>
      <c r="D98" s="19">
        <v>177.07900000000001</v>
      </c>
      <c r="E98" s="17">
        <v>250.79900000000001</v>
      </c>
      <c r="F98" s="18">
        <v>111.42700000000001</v>
      </c>
      <c r="G98" s="19">
        <v>146.697</v>
      </c>
      <c r="H98" s="17">
        <v>148.476</v>
      </c>
      <c r="I98" s="18">
        <v>121.65900000000001</v>
      </c>
      <c r="J98" s="19">
        <v>204.40199999999999</v>
      </c>
      <c r="K98" s="17">
        <v>66.542000000000002</v>
      </c>
      <c r="L98" s="18">
        <v>48.716000000000001</v>
      </c>
      <c r="M98" s="19">
        <v>43.646999999999998</v>
      </c>
      <c r="N98" s="17">
        <v>48.792000000000002</v>
      </c>
      <c r="O98" s="18">
        <v>37.597999999999999</v>
      </c>
      <c r="P98" s="19">
        <v>57.429000000000002</v>
      </c>
      <c r="Q98" s="17">
        <v>66.741</v>
      </c>
      <c r="R98" s="18">
        <v>29.698</v>
      </c>
      <c r="S98" s="19">
        <v>38.792999999999999</v>
      </c>
      <c r="T98" s="20">
        <f t="shared" si="15"/>
        <v>2.4466802921463136</v>
      </c>
      <c r="U98" s="18">
        <f t="shared" si="16"/>
        <v>3.0070613350849822</v>
      </c>
      <c r="V98" s="21">
        <f t="shared" si="17"/>
        <v>4.0570715054872046</v>
      </c>
      <c r="W98" s="13">
        <f t="shared" si="18"/>
        <v>5.1401664207247091</v>
      </c>
      <c r="X98" s="14">
        <f t="shared" si="10"/>
        <v>2.9636416830682486</v>
      </c>
      <c r="Y98" s="15">
        <f t="shared" si="11"/>
        <v>2.5544063104006685</v>
      </c>
      <c r="Z98" s="13">
        <f t="shared" si="12"/>
        <v>2.2246595046523128</v>
      </c>
      <c r="AA98" s="14">
        <f t="shared" si="13"/>
        <v>4.096538487440232</v>
      </c>
      <c r="AB98" s="15">
        <f t="shared" si="14"/>
        <v>5.2690433841156912</v>
      </c>
    </row>
    <row r="99" spans="1:28" ht="20.95" customHeight="1">
      <c r="A99" s="16">
        <v>93</v>
      </c>
      <c r="B99" s="17">
        <v>195.45099999999999</v>
      </c>
      <c r="C99" s="18">
        <v>136.01499999999999</v>
      </c>
      <c r="D99" s="19">
        <v>157.00299999999999</v>
      </c>
      <c r="E99" s="17">
        <v>151.95400000000001</v>
      </c>
      <c r="F99" s="18">
        <v>137.38300000000001</v>
      </c>
      <c r="G99" s="19">
        <v>120.283</v>
      </c>
      <c r="H99" s="17">
        <v>150.65899999999999</v>
      </c>
      <c r="I99" s="18">
        <v>154.32400000000001</v>
      </c>
      <c r="J99" s="19">
        <v>179.35400000000001</v>
      </c>
      <c r="K99" s="17">
        <v>56.46</v>
      </c>
      <c r="L99" s="18">
        <v>47.582999999999998</v>
      </c>
      <c r="M99" s="19">
        <v>55.264000000000003</v>
      </c>
      <c r="N99" s="17">
        <v>44</v>
      </c>
      <c r="O99" s="18">
        <v>71.231999999999999</v>
      </c>
      <c r="P99" s="19">
        <v>56.435000000000002</v>
      </c>
      <c r="Q99" s="17">
        <v>27.094999999999999</v>
      </c>
      <c r="R99" s="18">
        <v>36.453000000000003</v>
      </c>
      <c r="S99" s="19">
        <v>36.277000000000001</v>
      </c>
      <c r="T99" s="20">
        <f t="shared" si="15"/>
        <v>3.4617605384342895</v>
      </c>
      <c r="U99" s="18">
        <f t="shared" si="16"/>
        <v>2.858478868503457</v>
      </c>
      <c r="V99" s="21">
        <f t="shared" si="17"/>
        <v>2.8409633757961781</v>
      </c>
      <c r="W99" s="13">
        <f t="shared" si="18"/>
        <v>3.4535</v>
      </c>
      <c r="X99" s="14">
        <f t="shared" si="10"/>
        <v>1.9286696990116803</v>
      </c>
      <c r="Y99" s="15">
        <f t="shared" si="11"/>
        <v>2.1313546557987064</v>
      </c>
      <c r="Z99" s="13">
        <f t="shared" si="12"/>
        <v>5.560398597527219</v>
      </c>
      <c r="AA99" s="14">
        <f t="shared" si="13"/>
        <v>4.233506158615203</v>
      </c>
      <c r="AB99" s="15">
        <f t="shared" si="14"/>
        <v>4.9440141136257134</v>
      </c>
    </row>
    <row r="100" spans="1:28" ht="20.95" customHeight="1">
      <c r="A100" s="16">
        <v>94</v>
      </c>
      <c r="B100" s="17">
        <v>140.584</v>
      </c>
      <c r="C100" s="18">
        <v>166.83199999999999</v>
      </c>
      <c r="D100" s="19">
        <v>132.38200000000001</v>
      </c>
      <c r="E100" s="17">
        <v>123.911</v>
      </c>
      <c r="F100" s="18">
        <v>105.94799999999999</v>
      </c>
      <c r="G100" s="19">
        <v>113.53400000000001</v>
      </c>
      <c r="H100" s="17">
        <v>114.586</v>
      </c>
      <c r="I100" s="18">
        <v>220.327</v>
      </c>
      <c r="J100" s="19">
        <v>185.828</v>
      </c>
      <c r="K100" s="17">
        <v>73.992000000000004</v>
      </c>
      <c r="L100" s="18">
        <v>41.503</v>
      </c>
      <c r="M100" s="19">
        <v>39.97</v>
      </c>
      <c r="N100" s="17">
        <v>40</v>
      </c>
      <c r="O100" s="18">
        <v>59.148000000000003</v>
      </c>
      <c r="P100" s="19">
        <v>73</v>
      </c>
      <c r="Q100" s="17">
        <v>32.244999999999997</v>
      </c>
      <c r="R100" s="18">
        <v>28.859000000000002</v>
      </c>
      <c r="S100" s="19">
        <v>47.851999999999997</v>
      </c>
      <c r="T100" s="20">
        <f t="shared" si="15"/>
        <v>1.8999891880203263</v>
      </c>
      <c r="U100" s="18">
        <f t="shared" si="16"/>
        <v>4.0197576078837676</v>
      </c>
      <c r="V100" s="21">
        <f t="shared" si="17"/>
        <v>3.3120340255191394</v>
      </c>
      <c r="W100" s="13">
        <f t="shared" si="18"/>
        <v>3.0977749999999999</v>
      </c>
      <c r="X100" s="14">
        <f t="shared" si="10"/>
        <v>1.7912355447352402</v>
      </c>
      <c r="Y100" s="15">
        <f t="shared" si="11"/>
        <v>1.5552602739726029</v>
      </c>
      <c r="Z100" s="13">
        <f t="shared" si="12"/>
        <v>3.5536052101100948</v>
      </c>
      <c r="AA100" s="14">
        <f t="shared" si="13"/>
        <v>7.6346027235870952</v>
      </c>
      <c r="AB100" s="15">
        <f t="shared" si="14"/>
        <v>3.8833904538995236</v>
      </c>
    </row>
    <row r="101" spans="1:28" ht="20.95" customHeight="1">
      <c r="A101" s="16">
        <v>95</v>
      </c>
      <c r="B101" s="17">
        <v>187.779</v>
      </c>
      <c r="C101" s="18">
        <v>129.41800000000001</v>
      </c>
      <c r="D101" s="19">
        <v>114.495</v>
      </c>
      <c r="E101" s="17">
        <v>92.801000000000002</v>
      </c>
      <c r="F101" s="18">
        <v>157.54400000000001</v>
      </c>
      <c r="G101" s="19">
        <v>194.041</v>
      </c>
      <c r="H101" s="17">
        <v>289.39400000000001</v>
      </c>
      <c r="I101" s="18">
        <v>189.28299999999999</v>
      </c>
      <c r="J101" s="19">
        <v>153.154</v>
      </c>
      <c r="K101" s="17">
        <v>61.445</v>
      </c>
      <c r="L101" s="18">
        <v>78.733999999999995</v>
      </c>
      <c r="M101" s="19">
        <v>44.905999999999999</v>
      </c>
      <c r="N101" s="17">
        <v>43.298999999999999</v>
      </c>
      <c r="O101" s="18">
        <v>52</v>
      </c>
      <c r="P101" s="19">
        <v>66.611000000000004</v>
      </c>
      <c r="Q101" s="17">
        <v>45.581000000000003</v>
      </c>
      <c r="R101" s="18">
        <v>58.999000000000002</v>
      </c>
      <c r="S101" s="19">
        <v>53.033000000000001</v>
      </c>
      <c r="T101" s="20">
        <f t="shared" si="15"/>
        <v>3.0560501261290582</v>
      </c>
      <c r="U101" s="18">
        <f t="shared" si="16"/>
        <v>1.6437371402443672</v>
      </c>
      <c r="V101" s="21">
        <f t="shared" si="17"/>
        <v>2.5496592882910973</v>
      </c>
      <c r="W101" s="13">
        <f t="shared" si="18"/>
        <v>2.1432596595764335</v>
      </c>
      <c r="X101" s="14">
        <f t="shared" si="10"/>
        <v>3.0296923076923079</v>
      </c>
      <c r="Y101" s="15">
        <f t="shared" si="11"/>
        <v>2.9130473945744693</v>
      </c>
      <c r="Z101" s="13">
        <f t="shared" si="12"/>
        <v>6.349005067901099</v>
      </c>
      <c r="AA101" s="14">
        <f t="shared" si="13"/>
        <v>3.2082408176409767</v>
      </c>
      <c r="AB101" s="15">
        <f t="shared" si="14"/>
        <v>2.8878999868006709</v>
      </c>
    </row>
    <row r="102" spans="1:28" ht="20.95" customHeight="1">
      <c r="A102" s="16">
        <v>96</v>
      </c>
      <c r="B102" s="17">
        <v>234.88300000000001</v>
      </c>
      <c r="C102" s="18">
        <v>213.785</v>
      </c>
      <c r="D102" s="19">
        <v>134.47999999999999</v>
      </c>
      <c r="E102" s="17">
        <v>183.98099999999999</v>
      </c>
      <c r="F102" s="18">
        <v>118.929</v>
      </c>
      <c r="G102" s="19">
        <v>110.60299999999999</v>
      </c>
      <c r="H102" s="17">
        <v>142.804</v>
      </c>
      <c r="I102" s="18">
        <v>212.047</v>
      </c>
      <c r="J102" s="19">
        <v>117.20099999999999</v>
      </c>
      <c r="K102" s="17">
        <v>45.353000000000002</v>
      </c>
      <c r="L102" s="18">
        <v>89.501999999999995</v>
      </c>
      <c r="M102" s="19">
        <v>22.893000000000001</v>
      </c>
      <c r="N102" s="17">
        <v>64.703000000000003</v>
      </c>
      <c r="O102" s="18">
        <v>61.771000000000001</v>
      </c>
      <c r="P102" s="19">
        <v>55.968000000000004</v>
      </c>
      <c r="Q102" s="17">
        <v>68.781000000000006</v>
      </c>
      <c r="R102" s="18">
        <v>43.436999999999998</v>
      </c>
      <c r="S102" s="19">
        <v>55.936999999999998</v>
      </c>
      <c r="T102" s="20">
        <f t="shared" si="15"/>
        <v>5.1789958767887461</v>
      </c>
      <c r="U102" s="18">
        <f t="shared" si="16"/>
        <v>2.3886058412102522</v>
      </c>
      <c r="V102" s="21">
        <f t="shared" si="17"/>
        <v>5.8742847158520064</v>
      </c>
      <c r="W102" s="13">
        <f t="shared" si="18"/>
        <v>2.843469390909231</v>
      </c>
      <c r="X102" s="14">
        <f t="shared" si="10"/>
        <v>1.9253209434848069</v>
      </c>
      <c r="Y102" s="15">
        <f t="shared" si="11"/>
        <v>1.9761828187535733</v>
      </c>
      <c r="Z102" s="13">
        <f t="shared" si="12"/>
        <v>2.0762129076343756</v>
      </c>
      <c r="AA102" s="14">
        <f t="shared" si="13"/>
        <v>4.881713746345282</v>
      </c>
      <c r="AB102" s="15">
        <f t="shared" si="14"/>
        <v>2.0952321361531725</v>
      </c>
    </row>
    <row r="103" spans="1:28" ht="20.95" customHeight="1">
      <c r="A103" s="16">
        <v>97</v>
      </c>
      <c r="B103" s="17">
        <v>119.09699999999999</v>
      </c>
      <c r="C103" s="18">
        <v>181.011</v>
      </c>
      <c r="D103" s="19">
        <v>204.80500000000001</v>
      </c>
      <c r="E103" s="17">
        <v>132.197</v>
      </c>
      <c r="F103" s="18">
        <v>139.80699999999999</v>
      </c>
      <c r="G103" s="19">
        <v>156.554</v>
      </c>
      <c r="H103" s="17">
        <v>116.846</v>
      </c>
      <c r="I103" s="18">
        <v>219.69499999999999</v>
      </c>
      <c r="J103" s="19">
        <v>205.23400000000001</v>
      </c>
      <c r="K103" s="17">
        <v>76.311999999999998</v>
      </c>
      <c r="L103" s="18">
        <v>62.97</v>
      </c>
      <c r="M103" s="19">
        <v>64.177000000000007</v>
      </c>
      <c r="N103" s="17">
        <v>36.677999999999997</v>
      </c>
      <c r="O103" s="18">
        <v>45.512</v>
      </c>
      <c r="P103" s="19">
        <v>69.004999999999995</v>
      </c>
      <c r="Q103" s="17">
        <v>30.914000000000001</v>
      </c>
      <c r="R103" s="18">
        <v>56.959000000000003</v>
      </c>
      <c r="S103" s="19">
        <v>87.945999999999998</v>
      </c>
      <c r="T103" s="20">
        <f t="shared" si="15"/>
        <v>1.5606588740958172</v>
      </c>
      <c r="U103" s="18">
        <f t="shared" si="16"/>
        <v>2.8745593139590282</v>
      </c>
      <c r="V103" s="21">
        <f t="shared" si="17"/>
        <v>3.1912523178085603</v>
      </c>
      <c r="W103" s="13">
        <f t="shared" si="18"/>
        <v>3.6042586836795905</v>
      </c>
      <c r="X103" s="14">
        <f t="shared" si="10"/>
        <v>3.0718711548602564</v>
      </c>
      <c r="Y103" s="15">
        <f t="shared" si="11"/>
        <v>2.2687341496992972</v>
      </c>
      <c r="Z103" s="13">
        <f t="shared" si="12"/>
        <v>3.7797114575920294</v>
      </c>
      <c r="AA103" s="14">
        <f t="shared" si="13"/>
        <v>3.8570726311908561</v>
      </c>
      <c r="AB103" s="15">
        <f t="shared" si="14"/>
        <v>2.333636549700953</v>
      </c>
    </row>
    <row r="104" spans="1:28" ht="20.95" customHeight="1">
      <c r="A104" s="16">
        <v>98</v>
      </c>
      <c r="B104" s="17">
        <v>235.595</v>
      </c>
      <c r="C104" s="18">
        <v>238.202</v>
      </c>
      <c r="D104" s="19">
        <v>201.71799999999999</v>
      </c>
      <c r="E104" s="17">
        <v>100.896</v>
      </c>
      <c r="F104" s="18">
        <v>156.774</v>
      </c>
      <c r="G104" s="19">
        <v>165.97900000000001</v>
      </c>
      <c r="H104" s="17">
        <v>142.44300000000001</v>
      </c>
      <c r="I104" s="18">
        <v>160.25299999999999</v>
      </c>
      <c r="J104" s="19">
        <v>285.32299999999998</v>
      </c>
      <c r="K104" s="17">
        <v>91.064999999999998</v>
      </c>
      <c r="L104" s="18">
        <v>42.45</v>
      </c>
      <c r="M104" s="19">
        <v>75.474000000000004</v>
      </c>
      <c r="N104" s="17">
        <v>52.554000000000002</v>
      </c>
      <c r="O104" s="18">
        <v>72.376999999999995</v>
      </c>
      <c r="P104" s="19">
        <v>43.042000000000002</v>
      </c>
      <c r="Q104" s="17">
        <v>36.107999999999997</v>
      </c>
      <c r="R104" s="18">
        <v>27</v>
      </c>
      <c r="S104" s="19">
        <v>85.55</v>
      </c>
      <c r="T104" s="20">
        <f t="shared" si="15"/>
        <v>2.5871081095920498</v>
      </c>
      <c r="U104" s="18">
        <f t="shared" si="16"/>
        <v>5.6113545347467602</v>
      </c>
      <c r="V104" s="21">
        <f t="shared" si="17"/>
        <v>2.6726819831995123</v>
      </c>
      <c r="W104" s="13">
        <f t="shared" si="18"/>
        <v>1.9198538645964152</v>
      </c>
      <c r="X104" s="14">
        <f t="shared" si="10"/>
        <v>2.1660748580350111</v>
      </c>
      <c r="Y104" s="15">
        <f t="shared" si="11"/>
        <v>3.8562102132800522</v>
      </c>
      <c r="Z104" s="13">
        <f t="shared" si="12"/>
        <v>3.9449152542372889</v>
      </c>
      <c r="AA104" s="14">
        <f t="shared" si="13"/>
        <v>5.9352962962962961</v>
      </c>
      <c r="AB104" s="15">
        <f t="shared" si="14"/>
        <v>3.3351607247223845</v>
      </c>
    </row>
    <row r="105" spans="1:28" ht="20.95" customHeight="1">
      <c r="A105" s="16">
        <v>99</v>
      </c>
      <c r="B105" s="17">
        <v>172.708</v>
      </c>
      <c r="C105" s="18">
        <v>220.411</v>
      </c>
      <c r="D105" s="19">
        <v>139.703</v>
      </c>
      <c r="E105" s="17">
        <v>233.38</v>
      </c>
      <c r="F105" s="18">
        <v>110.639</v>
      </c>
      <c r="G105" s="19">
        <v>170.06200000000001</v>
      </c>
      <c r="H105" s="17">
        <v>130.54499999999999</v>
      </c>
      <c r="I105" s="18">
        <v>187.57900000000001</v>
      </c>
      <c r="J105" s="19">
        <v>194.74299999999999</v>
      </c>
      <c r="K105" s="17">
        <v>45.631</v>
      </c>
      <c r="L105" s="18">
        <v>80.19</v>
      </c>
      <c r="M105" s="19">
        <v>51.119</v>
      </c>
      <c r="N105" s="17">
        <v>71.033000000000001</v>
      </c>
      <c r="O105" s="18">
        <v>92.796999999999997</v>
      </c>
      <c r="P105" s="19">
        <v>38.148000000000003</v>
      </c>
      <c r="Q105" s="17">
        <v>49.427</v>
      </c>
      <c r="R105" s="18">
        <v>28.696000000000002</v>
      </c>
      <c r="S105" s="19">
        <v>63.41</v>
      </c>
      <c r="T105" s="20">
        <f t="shared" si="15"/>
        <v>3.7848830838684226</v>
      </c>
      <c r="U105" s="18">
        <f t="shared" si="16"/>
        <v>2.7486095523132561</v>
      </c>
      <c r="V105" s="21">
        <f t="shared" si="17"/>
        <v>2.7328977483910091</v>
      </c>
      <c r="W105" s="13">
        <f t="shared" si="18"/>
        <v>3.2855151830839184</v>
      </c>
      <c r="X105" s="14">
        <f t="shared" si="10"/>
        <v>1.1922691466318953</v>
      </c>
      <c r="Y105" s="15">
        <f t="shared" si="11"/>
        <v>4.4579532347698434</v>
      </c>
      <c r="Z105" s="13">
        <f t="shared" si="12"/>
        <v>2.6411677827907822</v>
      </c>
      <c r="AA105" s="14">
        <f t="shared" si="13"/>
        <v>6.5367647058823533</v>
      </c>
      <c r="AB105" s="15">
        <f t="shared" si="14"/>
        <v>3.0711717394732694</v>
      </c>
    </row>
    <row r="106" spans="1:28" ht="20.95" customHeight="1">
      <c r="A106" s="16">
        <v>100</v>
      </c>
      <c r="B106" s="17">
        <v>215.45500000000001</v>
      </c>
      <c r="C106" s="18">
        <v>175.328</v>
      </c>
      <c r="D106" s="19">
        <v>206.45599999999999</v>
      </c>
      <c r="E106" s="17">
        <v>177.85900000000001</v>
      </c>
      <c r="F106" s="18">
        <v>148.476</v>
      </c>
      <c r="G106" s="19">
        <v>108.467</v>
      </c>
      <c r="H106" s="17">
        <v>222.32400000000001</v>
      </c>
      <c r="I106" s="18">
        <v>198.154</v>
      </c>
      <c r="J106" s="19">
        <v>212.77699999999999</v>
      </c>
      <c r="K106" s="17">
        <v>44.195</v>
      </c>
      <c r="L106" s="18">
        <v>66.55</v>
      </c>
      <c r="M106" s="19">
        <v>51.256999999999998</v>
      </c>
      <c r="N106" s="17">
        <v>46.524000000000001</v>
      </c>
      <c r="O106" s="18">
        <v>49.960999999999999</v>
      </c>
      <c r="P106" s="19">
        <v>41.957999999999998</v>
      </c>
      <c r="Q106" s="17">
        <v>26.227</v>
      </c>
      <c r="R106" s="18">
        <v>49.853999999999999</v>
      </c>
      <c r="S106" s="19">
        <v>69.141999999999996</v>
      </c>
      <c r="T106" s="20">
        <f t="shared" si="15"/>
        <v>4.8750989930987672</v>
      </c>
      <c r="U106" s="18">
        <f t="shared" si="16"/>
        <v>2.6345304282494366</v>
      </c>
      <c r="V106" s="21">
        <f t="shared" si="17"/>
        <v>4.0278596094192016</v>
      </c>
      <c r="W106" s="13">
        <f t="shared" si="18"/>
        <v>3.8229515948757631</v>
      </c>
      <c r="X106" s="14">
        <f t="shared" si="10"/>
        <v>2.9718380336662595</v>
      </c>
      <c r="Y106" s="15">
        <f t="shared" si="11"/>
        <v>2.5851327517994185</v>
      </c>
      <c r="Z106" s="13">
        <f t="shared" si="12"/>
        <v>8.4769131048156492</v>
      </c>
      <c r="AA106" s="14">
        <f t="shared" si="13"/>
        <v>3.9746860833634212</v>
      </c>
      <c r="AB106" s="15">
        <f t="shared" si="14"/>
        <v>3.0773914552659742</v>
      </c>
    </row>
    <row r="107" spans="1:28" ht="20.95" customHeight="1">
      <c r="A107" s="16">
        <v>101</v>
      </c>
      <c r="B107" s="17">
        <v>226.71600000000001</v>
      </c>
      <c r="C107" s="18">
        <v>138.13</v>
      </c>
      <c r="D107" s="19">
        <v>169.994</v>
      </c>
      <c r="E107" s="17">
        <v>309.09100000000001</v>
      </c>
      <c r="F107" s="18">
        <v>120.599</v>
      </c>
      <c r="G107" s="19">
        <v>128.577</v>
      </c>
      <c r="H107" s="17">
        <v>358.36599999999999</v>
      </c>
      <c r="I107" s="18">
        <v>147.70599999999999</v>
      </c>
      <c r="J107" s="19">
        <v>183.12</v>
      </c>
      <c r="K107" s="17">
        <v>76.31</v>
      </c>
      <c r="L107" s="18">
        <v>79.903000000000006</v>
      </c>
      <c r="M107" s="19">
        <v>42.426000000000002</v>
      </c>
      <c r="N107" s="17">
        <v>41.433</v>
      </c>
      <c r="O107" s="18">
        <v>38</v>
      </c>
      <c r="P107" s="19">
        <v>63.646000000000001</v>
      </c>
      <c r="Q107" s="17">
        <v>47.235999999999997</v>
      </c>
      <c r="R107" s="18">
        <v>33.444000000000003</v>
      </c>
      <c r="S107" s="19">
        <v>49.7</v>
      </c>
      <c r="T107" s="20">
        <f t="shared" si="15"/>
        <v>2.97098676451317</v>
      </c>
      <c r="U107" s="18">
        <f t="shared" si="16"/>
        <v>1.7287210743025918</v>
      </c>
      <c r="V107" s="21">
        <f t="shared" si="17"/>
        <v>4.0068354311035685</v>
      </c>
      <c r="W107" s="13">
        <f t="shared" si="18"/>
        <v>7.4600197909878601</v>
      </c>
      <c r="X107" s="14">
        <f t="shared" si="10"/>
        <v>3.1736578947368423</v>
      </c>
      <c r="Y107" s="15">
        <f t="shared" si="11"/>
        <v>2.0201897998303116</v>
      </c>
      <c r="Z107" s="13">
        <f t="shared" si="12"/>
        <v>7.5867135235837075</v>
      </c>
      <c r="AA107" s="14">
        <f t="shared" si="13"/>
        <v>4.4165171630187769</v>
      </c>
      <c r="AB107" s="15">
        <f t="shared" si="14"/>
        <v>3.6845070422535211</v>
      </c>
    </row>
    <row r="108" spans="1:28" ht="20.95" customHeight="1">
      <c r="A108" s="16">
        <v>102</v>
      </c>
      <c r="B108" s="17">
        <v>177.56399999999999</v>
      </c>
      <c r="C108" s="18">
        <v>163.13200000000001</v>
      </c>
      <c r="D108" s="19">
        <v>138.46299999999999</v>
      </c>
      <c r="E108" s="17">
        <v>121.396</v>
      </c>
      <c r="F108" s="18">
        <v>116.82899999999999</v>
      </c>
      <c r="G108" s="19">
        <v>177.654</v>
      </c>
      <c r="H108" s="17">
        <v>200.12200000000001</v>
      </c>
      <c r="I108" s="18">
        <v>223.893</v>
      </c>
      <c r="J108" s="19">
        <v>208.291</v>
      </c>
      <c r="K108" s="17">
        <v>70.510000000000005</v>
      </c>
      <c r="L108" s="18">
        <v>68.040999999999997</v>
      </c>
      <c r="M108" s="19">
        <v>39.527000000000001</v>
      </c>
      <c r="N108" s="17">
        <v>51</v>
      </c>
      <c r="O108" s="18">
        <v>41.506999999999998</v>
      </c>
      <c r="P108" s="19">
        <v>42.572000000000003</v>
      </c>
      <c r="Q108" s="17">
        <v>46.668999999999997</v>
      </c>
      <c r="R108" s="18">
        <v>91.340999999999994</v>
      </c>
      <c r="S108" s="19">
        <v>36.000999999999998</v>
      </c>
      <c r="T108" s="20">
        <f t="shared" si="15"/>
        <v>2.5182810948801584</v>
      </c>
      <c r="U108" s="18">
        <f t="shared" si="16"/>
        <v>2.3975544157199336</v>
      </c>
      <c r="V108" s="21">
        <f t="shared" si="17"/>
        <v>3.5029979507678295</v>
      </c>
      <c r="W108" s="13">
        <f t="shared" si="18"/>
        <v>2.380313725490196</v>
      </c>
      <c r="X108" s="14">
        <f t="shared" si="10"/>
        <v>2.8146818608909339</v>
      </c>
      <c r="Y108" s="15">
        <f t="shared" si="11"/>
        <v>4.1730245231607626</v>
      </c>
      <c r="Z108" s="13">
        <f t="shared" si="12"/>
        <v>4.2881141657202857</v>
      </c>
      <c r="AA108" s="14">
        <f t="shared" si="13"/>
        <v>2.4511774559069859</v>
      </c>
      <c r="AB108" s="15">
        <f t="shared" si="14"/>
        <v>5.7857003972111887</v>
      </c>
    </row>
    <row r="109" spans="1:28" ht="20.95" customHeight="1">
      <c r="A109" s="16">
        <v>103</v>
      </c>
      <c r="B109" s="17">
        <v>236.44900000000001</v>
      </c>
      <c r="C109" s="18">
        <v>200.262</v>
      </c>
      <c r="D109" s="19">
        <v>165.946</v>
      </c>
      <c r="E109" s="17">
        <v>213.74</v>
      </c>
      <c r="F109" s="18">
        <v>171.46700000000001</v>
      </c>
      <c r="G109" s="19">
        <v>149.26499999999999</v>
      </c>
      <c r="H109" s="17">
        <v>129.69200000000001</v>
      </c>
      <c r="I109" s="18">
        <v>206.649</v>
      </c>
      <c r="J109" s="19">
        <v>131.57499999999999</v>
      </c>
      <c r="K109" s="17">
        <v>50.378999999999998</v>
      </c>
      <c r="L109" s="18">
        <v>91</v>
      </c>
      <c r="M109" s="19">
        <v>38.343000000000004</v>
      </c>
      <c r="N109" s="17">
        <v>75.289000000000001</v>
      </c>
      <c r="O109" s="18">
        <v>47.017000000000003</v>
      </c>
      <c r="P109" s="19">
        <v>49.137999999999998</v>
      </c>
      <c r="Q109" s="17">
        <v>41.018000000000001</v>
      </c>
      <c r="R109" s="18">
        <v>70.382000000000005</v>
      </c>
      <c r="S109" s="19">
        <v>38.877000000000002</v>
      </c>
      <c r="T109" s="20">
        <f t="shared" si="15"/>
        <v>4.6934039976974535</v>
      </c>
      <c r="U109" s="18">
        <f t="shared" si="16"/>
        <v>2.2006813186813186</v>
      </c>
      <c r="V109" s="21">
        <f t="shared" si="17"/>
        <v>4.327934694729155</v>
      </c>
      <c r="W109" s="13">
        <f t="shared" si="18"/>
        <v>2.8389273333421881</v>
      </c>
      <c r="X109" s="14">
        <f t="shared" si="10"/>
        <v>3.6469149456579535</v>
      </c>
      <c r="Y109" s="15">
        <f t="shared" si="11"/>
        <v>3.037669420814848</v>
      </c>
      <c r="Z109" s="13">
        <f t="shared" si="12"/>
        <v>3.1618313910965918</v>
      </c>
      <c r="AA109" s="14">
        <f t="shared" si="13"/>
        <v>2.9361058225114376</v>
      </c>
      <c r="AB109" s="15">
        <f t="shared" si="14"/>
        <v>3.3843917997787889</v>
      </c>
    </row>
    <row r="110" spans="1:28" ht="20.95" customHeight="1">
      <c r="A110" s="16">
        <v>104</v>
      </c>
      <c r="B110" s="17">
        <v>164.17400000000001</v>
      </c>
      <c r="C110" s="18">
        <v>131.48400000000001</v>
      </c>
      <c r="D110" s="19">
        <v>138.654</v>
      </c>
      <c r="E110" s="17">
        <v>238.56200000000001</v>
      </c>
      <c r="F110" s="18">
        <v>176.102</v>
      </c>
      <c r="G110" s="19">
        <v>189.52799999999999</v>
      </c>
      <c r="H110" s="17">
        <v>184.76499999999999</v>
      </c>
      <c r="I110" s="18">
        <v>104.35</v>
      </c>
      <c r="J110" s="19">
        <v>285.04399999999998</v>
      </c>
      <c r="K110" s="17">
        <v>58.142000000000003</v>
      </c>
      <c r="L110" s="18">
        <v>69.930000000000007</v>
      </c>
      <c r="M110" s="19">
        <v>51.13</v>
      </c>
      <c r="N110" s="17">
        <v>54.713000000000001</v>
      </c>
      <c r="O110" s="18">
        <v>41</v>
      </c>
      <c r="P110" s="19">
        <v>49.706000000000003</v>
      </c>
      <c r="Q110" s="17">
        <v>40.997999999999998</v>
      </c>
      <c r="R110" s="18">
        <v>27.407</v>
      </c>
      <c r="S110" s="19">
        <v>34.475999999999999</v>
      </c>
      <c r="T110" s="20">
        <f t="shared" si="15"/>
        <v>2.8236730762615663</v>
      </c>
      <c r="U110" s="18">
        <f t="shared" si="16"/>
        <v>1.8802230802230802</v>
      </c>
      <c r="V110" s="21">
        <f t="shared" si="17"/>
        <v>2.7117934676315274</v>
      </c>
      <c r="W110" s="13">
        <f t="shared" si="18"/>
        <v>4.3602434521960047</v>
      </c>
      <c r="X110" s="14">
        <f t="shared" si="10"/>
        <v>4.2951707317073176</v>
      </c>
      <c r="Y110" s="15">
        <f t="shared" si="11"/>
        <v>3.8129803243069245</v>
      </c>
      <c r="Z110" s="13">
        <f t="shared" si="12"/>
        <v>4.5066832528416017</v>
      </c>
      <c r="AA110" s="14">
        <f t="shared" si="13"/>
        <v>3.8074214616703759</v>
      </c>
      <c r="AB110" s="15">
        <f t="shared" si="14"/>
        <v>8.2678965077155127</v>
      </c>
    </row>
    <row r="111" spans="1:28" ht="20.95" customHeight="1">
      <c r="A111" s="16">
        <v>105</v>
      </c>
      <c r="B111" s="17">
        <v>191.63800000000001</v>
      </c>
      <c r="C111" s="18">
        <v>161.078</v>
      </c>
      <c r="D111" s="19">
        <v>135.83099999999999</v>
      </c>
      <c r="E111" s="17">
        <v>140.12100000000001</v>
      </c>
      <c r="F111" s="18">
        <v>154.506</v>
      </c>
      <c r="G111" s="19">
        <v>138.29300000000001</v>
      </c>
      <c r="H111" s="17">
        <v>160.55500000000001</v>
      </c>
      <c r="I111" s="18">
        <v>104.235</v>
      </c>
      <c r="J111" s="19">
        <v>114.82599999999999</v>
      </c>
      <c r="K111" s="17">
        <v>84.849000000000004</v>
      </c>
      <c r="L111" s="18">
        <v>52.997</v>
      </c>
      <c r="M111" s="19">
        <v>44.548000000000002</v>
      </c>
      <c r="N111" s="17">
        <v>101.399</v>
      </c>
      <c r="O111" s="18">
        <v>45.944000000000003</v>
      </c>
      <c r="P111" s="19">
        <v>59.515000000000001</v>
      </c>
      <c r="Q111" s="17">
        <v>53.868000000000002</v>
      </c>
      <c r="R111" s="18">
        <v>42.085000000000001</v>
      </c>
      <c r="S111" s="19">
        <v>52.996000000000002</v>
      </c>
      <c r="T111" s="20">
        <f t="shared" si="15"/>
        <v>2.2585770014967768</v>
      </c>
      <c r="U111" s="18">
        <f t="shared" si="16"/>
        <v>3.0393795875238223</v>
      </c>
      <c r="V111" s="21">
        <f t="shared" si="17"/>
        <v>3.049093113046601</v>
      </c>
      <c r="W111" s="13">
        <f t="shared" si="18"/>
        <v>1.381877533309007</v>
      </c>
      <c r="X111" s="14">
        <f t="shared" si="10"/>
        <v>3.3629200766150094</v>
      </c>
      <c r="Y111" s="15">
        <f t="shared" si="11"/>
        <v>2.3236663026127866</v>
      </c>
      <c r="Z111" s="13">
        <f t="shared" si="12"/>
        <v>2.980526472117027</v>
      </c>
      <c r="AA111" s="14">
        <f t="shared" si="13"/>
        <v>2.4767731971011049</v>
      </c>
      <c r="AB111" s="15">
        <f t="shared" si="14"/>
        <v>2.1666918257981731</v>
      </c>
    </row>
    <row r="112" spans="1:28" ht="20.95" customHeight="1">
      <c r="A112" s="16">
        <v>106</v>
      </c>
      <c r="B112" s="17">
        <v>148.054</v>
      </c>
      <c r="C112" s="18">
        <v>130.25</v>
      </c>
      <c r="D112" s="19">
        <v>177.15799999999999</v>
      </c>
      <c r="E112" s="17">
        <v>190.37899999999999</v>
      </c>
      <c r="F112" s="18">
        <v>190.12899999999999</v>
      </c>
      <c r="G112" s="19">
        <v>146.53700000000001</v>
      </c>
      <c r="H112" s="17">
        <v>182.464</v>
      </c>
      <c r="I112" s="18">
        <v>243.92</v>
      </c>
      <c r="J112" s="19">
        <v>149.51300000000001</v>
      </c>
      <c r="K112" s="17">
        <v>93.212999999999994</v>
      </c>
      <c r="L112" s="18">
        <v>36.841000000000001</v>
      </c>
      <c r="M112" s="19">
        <v>48.905000000000001</v>
      </c>
      <c r="N112" s="17">
        <v>81.417000000000002</v>
      </c>
      <c r="O112" s="18">
        <v>50.274000000000001</v>
      </c>
      <c r="P112" s="19">
        <v>61.164999999999999</v>
      </c>
      <c r="Q112" s="17">
        <v>41.597000000000001</v>
      </c>
      <c r="R112" s="18">
        <v>37.549999999999997</v>
      </c>
      <c r="S112" s="19">
        <v>45.622999999999998</v>
      </c>
      <c r="T112" s="20">
        <f t="shared" si="15"/>
        <v>1.5883406820936996</v>
      </c>
      <c r="U112" s="18">
        <f t="shared" si="16"/>
        <v>3.5354632067533451</v>
      </c>
      <c r="V112" s="21">
        <f t="shared" si="17"/>
        <v>3.6224925876699721</v>
      </c>
      <c r="W112" s="13">
        <f t="shared" si="18"/>
        <v>2.3383200068781704</v>
      </c>
      <c r="X112" s="14">
        <f t="shared" si="10"/>
        <v>3.7818554322313718</v>
      </c>
      <c r="Y112" s="15">
        <f t="shared" si="11"/>
        <v>2.3957655521948826</v>
      </c>
      <c r="Z112" s="13">
        <f t="shared" si="12"/>
        <v>4.3864701781378459</v>
      </c>
      <c r="AA112" s="14">
        <f t="shared" si="13"/>
        <v>6.495872170439414</v>
      </c>
      <c r="AB112" s="15">
        <f t="shared" si="14"/>
        <v>3.2771409157661711</v>
      </c>
    </row>
    <row r="113" spans="1:28" ht="20.95" customHeight="1">
      <c r="A113" s="16">
        <v>107</v>
      </c>
      <c r="B113" s="17">
        <v>132.57499999999999</v>
      </c>
      <c r="C113" s="18">
        <v>203.84299999999999</v>
      </c>
      <c r="D113" s="19">
        <v>199.09</v>
      </c>
      <c r="E113" s="17">
        <v>160.131</v>
      </c>
      <c r="F113" s="18">
        <v>134.648</v>
      </c>
      <c r="G113" s="19">
        <v>154.548</v>
      </c>
      <c r="H113" s="17">
        <v>181.15700000000001</v>
      </c>
      <c r="I113" s="18">
        <v>214.56</v>
      </c>
      <c r="J113" s="19">
        <v>201.762</v>
      </c>
      <c r="K113" s="17">
        <v>66</v>
      </c>
      <c r="L113" s="18">
        <v>101.07599999999999</v>
      </c>
      <c r="M113" s="19">
        <v>40.972999999999999</v>
      </c>
      <c r="N113" s="17">
        <v>41.673000000000002</v>
      </c>
      <c r="O113" s="18">
        <v>67.730999999999995</v>
      </c>
      <c r="P113" s="19">
        <v>45.215000000000003</v>
      </c>
      <c r="Q113" s="17">
        <v>67.14</v>
      </c>
      <c r="R113" s="18">
        <v>51.655000000000001</v>
      </c>
      <c r="S113" s="19">
        <v>35.115000000000002</v>
      </c>
      <c r="T113" s="20">
        <f t="shared" si="15"/>
        <v>2.0087121212121208</v>
      </c>
      <c r="U113" s="18">
        <f t="shared" si="16"/>
        <v>2.0167299853575527</v>
      </c>
      <c r="V113" s="21">
        <f t="shared" si="17"/>
        <v>4.8590535230517657</v>
      </c>
      <c r="W113" s="13">
        <f t="shared" si="18"/>
        <v>3.8425599308905043</v>
      </c>
      <c r="X113" s="14">
        <f t="shared" si="10"/>
        <v>1.9879818694541644</v>
      </c>
      <c r="Y113" s="15">
        <f t="shared" si="11"/>
        <v>3.4180692248147735</v>
      </c>
      <c r="Z113" s="13">
        <f t="shared" si="12"/>
        <v>2.6981977956508789</v>
      </c>
      <c r="AA113" s="14">
        <f t="shared" si="13"/>
        <v>4.1537121285451555</v>
      </c>
      <c r="AB113" s="15">
        <f t="shared" si="14"/>
        <v>5.7457496796240921</v>
      </c>
    </row>
    <row r="114" spans="1:28" ht="20.95" customHeight="1">
      <c r="A114" s="16">
        <v>108</v>
      </c>
      <c r="B114" s="17">
        <v>166.364</v>
      </c>
      <c r="C114" s="18">
        <v>170.07400000000001</v>
      </c>
      <c r="D114" s="19">
        <v>195.16399999999999</v>
      </c>
      <c r="E114" s="17">
        <v>125.67</v>
      </c>
      <c r="F114" s="18">
        <v>120.83</v>
      </c>
      <c r="G114" s="19">
        <v>144.40199999999999</v>
      </c>
      <c r="H114" s="17">
        <v>210.28800000000001</v>
      </c>
      <c r="I114" s="18">
        <v>130.035</v>
      </c>
      <c r="J114" s="19">
        <v>108.167</v>
      </c>
      <c r="K114" s="17">
        <v>42.923000000000002</v>
      </c>
      <c r="L114" s="18">
        <v>55.654000000000003</v>
      </c>
      <c r="M114" s="19">
        <v>54.043999999999997</v>
      </c>
      <c r="N114" s="17">
        <v>61.351999999999997</v>
      </c>
      <c r="O114" s="18">
        <v>39.432000000000002</v>
      </c>
      <c r="P114" s="19">
        <v>72.512</v>
      </c>
      <c r="Q114" s="17">
        <v>35.841999999999999</v>
      </c>
      <c r="R114" s="18">
        <v>43.073999999999998</v>
      </c>
      <c r="S114" s="19">
        <v>64.326999999999998</v>
      </c>
      <c r="T114" s="20">
        <f t="shared" si="15"/>
        <v>3.8758707452880738</v>
      </c>
      <c r="U114" s="18">
        <f t="shared" si="16"/>
        <v>3.0559169152262191</v>
      </c>
      <c r="V114" s="21">
        <f t="shared" si="17"/>
        <v>3.6112056842572717</v>
      </c>
      <c r="W114" s="13">
        <f t="shared" si="18"/>
        <v>2.048343982266267</v>
      </c>
      <c r="X114" s="14">
        <f t="shared" si="10"/>
        <v>3.0642625278961249</v>
      </c>
      <c r="Y114" s="15">
        <f t="shared" si="11"/>
        <v>1.9914221094439539</v>
      </c>
      <c r="Z114" s="13">
        <f t="shared" si="12"/>
        <v>5.8670833100831432</v>
      </c>
      <c r="AA114" s="14">
        <f t="shared" si="13"/>
        <v>3.0188744950550217</v>
      </c>
      <c r="AB114" s="15">
        <f t="shared" si="14"/>
        <v>1.6815178696348345</v>
      </c>
    </row>
    <row r="115" spans="1:28" ht="20.95" customHeight="1">
      <c r="A115" s="16">
        <v>109</v>
      </c>
      <c r="B115" s="17">
        <v>183.208</v>
      </c>
      <c r="C115" s="18">
        <v>219.14599999999999</v>
      </c>
      <c r="D115" s="19">
        <v>149.28200000000001</v>
      </c>
      <c r="E115" s="17">
        <v>178.239</v>
      </c>
      <c r="F115" s="18">
        <v>169.92099999999999</v>
      </c>
      <c r="G115" s="19">
        <v>191.40799999999999</v>
      </c>
      <c r="H115" s="17">
        <v>197.16200000000001</v>
      </c>
      <c r="I115" s="18">
        <v>173.63200000000001</v>
      </c>
      <c r="J115" s="19">
        <v>165.56</v>
      </c>
      <c r="K115" s="17">
        <v>48.33</v>
      </c>
      <c r="L115" s="18">
        <v>33.176000000000002</v>
      </c>
      <c r="M115" s="19">
        <v>66.921000000000006</v>
      </c>
      <c r="N115" s="17">
        <v>56.798999999999999</v>
      </c>
      <c r="O115" s="18">
        <v>79.358999999999995</v>
      </c>
      <c r="P115" s="19">
        <v>65.233999999999995</v>
      </c>
      <c r="Q115" s="17">
        <v>52.853000000000002</v>
      </c>
      <c r="R115" s="18">
        <v>25.178999999999998</v>
      </c>
      <c r="S115" s="19">
        <v>58.167000000000002</v>
      </c>
      <c r="T115" s="20">
        <f t="shared" si="15"/>
        <v>3.7907717773639562</v>
      </c>
      <c r="U115" s="18">
        <f t="shared" si="16"/>
        <v>6.6055582348685791</v>
      </c>
      <c r="V115" s="21">
        <f t="shared" si="17"/>
        <v>2.2307198039479386</v>
      </c>
      <c r="W115" s="13">
        <f t="shared" si="18"/>
        <v>3.1380658110177997</v>
      </c>
      <c r="X115" s="14">
        <f t="shared" si="10"/>
        <v>2.1411686135157955</v>
      </c>
      <c r="Y115" s="15">
        <f t="shared" si="11"/>
        <v>2.9341754299904959</v>
      </c>
      <c r="Z115" s="13">
        <f t="shared" si="12"/>
        <v>3.7303842733619663</v>
      </c>
      <c r="AA115" s="14">
        <f t="shared" si="13"/>
        <v>6.8959053179236669</v>
      </c>
      <c r="AB115" s="15">
        <f t="shared" si="14"/>
        <v>2.8462874138257086</v>
      </c>
    </row>
    <row r="116" spans="1:28" ht="20.95" customHeight="1">
      <c r="A116" s="16">
        <v>110</v>
      </c>
      <c r="B116" s="17">
        <v>267.38</v>
      </c>
      <c r="C116" s="18">
        <v>153.16999999999999</v>
      </c>
      <c r="D116" s="19">
        <v>156.81800000000001</v>
      </c>
      <c r="E116" s="17">
        <v>134.40199999999999</v>
      </c>
      <c r="F116" s="18">
        <v>100.319</v>
      </c>
      <c r="G116" s="19">
        <v>182.49700000000001</v>
      </c>
      <c r="H116" s="17">
        <v>196.38</v>
      </c>
      <c r="I116" s="18">
        <v>199.625</v>
      </c>
      <c r="J116" s="19">
        <v>275.20400000000001</v>
      </c>
      <c r="K116" s="17">
        <v>78.350999999999999</v>
      </c>
      <c r="L116" s="18">
        <v>44.265000000000001</v>
      </c>
      <c r="M116" s="19">
        <v>49.847999999999999</v>
      </c>
      <c r="N116" s="17">
        <v>73.019000000000005</v>
      </c>
      <c r="O116" s="18">
        <v>68.165000000000006</v>
      </c>
      <c r="P116" s="19">
        <v>43.052999999999997</v>
      </c>
      <c r="Q116" s="17">
        <v>24.353999999999999</v>
      </c>
      <c r="R116" s="18">
        <v>90.254000000000005</v>
      </c>
      <c r="S116" s="19">
        <v>38.085000000000001</v>
      </c>
      <c r="T116" s="20">
        <f t="shared" si="15"/>
        <v>3.4125920537070362</v>
      </c>
      <c r="U116" s="18">
        <f t="shared" si="16"/>
        <v>3.4602959448774424</v>
      </c>
      <c r="V116" s="21">
        <f t="shared" si="17"/>
        <v>3.1459236077676138</v>
      </c>
      <c r="W116" s="13">
        <f t="shared" si="18"/>
        <v>1.8406442158890148</v>
      </c>
      <c r="X116" s="14">
        <f t="shared" si="10"/>
        <v>1.4717083547274994</v>
      </c>
      <c r="Y116" s="15">
        <f t="shared" si="11"/>
        <v>4.2388915987271512</v>
      </c>
      <c r="Z116" s="13">
        <f t="shared" si="12"/>
        <v>8.0635624538063571</v>
      </c>
      <c r="AA116" s="14">
        <f t="shared" si="13"/>
        <v>2.2118133268331595</v>
      </c>
      <c r="AB116" s="15">
        <f t="shared" si="14"/>
        <v>7.2260470001312855</v>
      </c>
    </row>
    <row r="117" spans="1:28" ht="20.95" customHeight="1">
      <c r="A117" s="16">
        <v>111</v>
      </c>
      <c r="B117" s="17">
        <v>171.453</v>
      </c>
      <c r="C117" s="18">
        <v>124.57899999999999</v>
      </c>
      <c r="D117" s="19">
        <v>171.143</v>
      </c>
      <c r="E117" s="17">
        <v>134.01499999999999</v>
      </c>
      <c r="F117" s="18">
        <v>306.49299999999999</v>
      </c>
      <c r="G117" s="19">
        <v>165.07599999999999</v>
      </c>
      <c r="H117" s="17">
        <v>158.38200000000001</v>
      </c>
      <c r="I117" s="18">
        <v>140.72999999999999</v>
      </c>
      <c r="J117" s="19">
        <v>202.08199999999999</v>
      </c>
      <c r="K117" s="17">
        <v>40.215000000000003</v>
      </c>
      <c r="L117" s="18">
        <v>47.948999999999998</v>
      </c>
      <c r="M117" s="19">
        <v>69.727000000000004</v>
      </c>
      <c r="N117" s="17">
        <v>55</v>
      </c>
      <c r="O117" s="18">
        <v>68.016999999999996</v>
      </c>
      <c r="P117" s="19">
        <v>67.41</v>
      </c>
      <c r="Q117" s="17">
        <v>34.704999999999998</v>
      </c>
      <c r="R117" s="18">
        <v>42.545000000000002</v>
      </c>
      <c r="S117" s="19">
        <v>40.441000000000003</v>
      </c>
      <c r="T117" s="20">
        <f t="shared" si="15"/>
        <v>4.2634091756807155</v>
      </c>
      <c r="U117" s="18">
        <f t="shared" si="16"/>
        <v>2.5981563744812197</v>
      </c>
      <c r="V117" s="21">
        <f t="shared" si="17"/>
        <v>2.4544724425258506</v>
      </c>
      <c r="W117" s="13">
        <f t="shared" si="18"/>
        <v>2.4366363636363633</v>
      </c>
      <c r="X117" s="14">
        <f t="shared" si="10"/>
        <v>4.5061234691327172</v>
      </c>
      <c r="Y117" s="15">
        <f t="shared" si="11"/>
        <v>2.448835484349503</v>
      </c>
      <c r="Z117" s="13">
        <f t="shared" si="12"/>
        <v>4.5636651779282529</v>
      </c>
      <c r="AA117" s="14">
        <f t="shared" si="13"/>
        <v>3.3077917499118579</v>
      </c>
      <c r="AB117" s="15">
        <f t="shared" si="14"/>
        <v>4.9969585321826857</v>
      </c>
    </row>
    <row r="118" spans="1:28" ht="20.95" customHeight="1">
      <c r="A118" s="16">
        <v>112</v>
      </c>
      <c r="B118" s="17">
        <v>184.04300000000001</v>
      </c>
      <c r="C118" s="18">
        <v>242.00200000000001</v>
      </c>
      <c r="D118" s="19">
        <v>137.131</v>
      </c>
      <c r="E118" s="17">
        <v>217.41200000000001</v>
      </c>
      <c r="F118" s="18">
        <v>199.542</v>
      </c>
      <c r="G118" s="19">
        <v>151.822</v>
      </c>
      <c r="H118" s="17">
        <v>181.68700000000001</v>
      </c>
      <c r="I118" s="18">
        <v>105.849</v>
      </c>
      <c r="J118" s="19">
        <v>168.941</v>
      </c>
      <c r="K118" s="17">
        <v>83.385999999999996</v>
      </c>
      <c r="L118" s="18">
        <v>57.073</v>
      </c>
      <c r="M118" s="19">
        <v>89.084000000000003</v>
      </c>
      <c r="N118" s="17">
        <v>52.064999999999998</v>
      </c>
      <c r="O118" s="18">
        <v>97.17</v>
      </c>
      <c r="P118" s="19">
        <v>43.466999999999999</v>
      </c>
      <c r="Q118" s="17">
        <v>67.783000000000001</v>
      </c>
      <c r="R118" s="18">
        <v>32.338999999999999</v>
      </c>
      <c r="S118" s="19">
        <v>45.555</v>
      </c>
      <c r="T118" s="20">
        <f t="shared" si="15"/>
        <v>2.2071210994651382</v>
      </c>
      <c r="U118" s="18">
        <f t="shared" si="16"/>
        <v>4.2402186673208</v>
      </c>
      <c r="V118" s="21">
        <f t="shared" si="17"/>
        <v>1.5393448879709037</v>
      </c>
      <c r="W118" s="13">
        <f t="shared" si="18"/>
        <v>4.1757802746566792</v>
      </c>
      <c r="X118" s="14">
        <f t="shared" si="10"/>
        <v>2.0535350416795306</v>
      </c>
      <c r="Y118" s="15">
        <f t="shared" si="11"/>
        <v>3.4928106379552304</v>
      </c>
      <c r="Z118" s="13">
        <f t="shared" si="12"/>
        <v>2.6804213445849254</v>
      </c>
      <c r="AA118" s="14">
        <f t="shared" si="13"/>
        <v>3.273106775101271</v>
      </c>
      <c r="AB118" s="15">
        <f t="shared" si="14"/>
        <v>3.7085062012951377</v>
      </c>
    </row>
    <row r="119" spans="1:28" ht="20.95" customHeight="1">
      <c r="A119" s="16">
        <v>113</v>
      </c>
      <c r="B119" s="17">
        <v>152.84</v>
      </c>
      <c r="C119" s="18">
        <v>182.8</v>
      </c>
      <c r="D119" s="19">
        <v>201.559</v>
      </c>
      <c r="E119" s="17">
        <v>196.881</v>
      </c>
      <c r="F119" s="18">
        <v>162.114</v>
      </c>
      <c r="G119" s="19">
        <v>158.82400000000001</v>
      </c>
      <c r="H119" s="17">
        <v>135.41800000000001</v>
      </c>
      <c r="I119" s="18">
        <v>202.35599999999999</v>
      </c>
      <c r="J119" s="19">
        <v>123.045</v>
      </c>
      <c r="K119" s="17">
        <v>36.771000000000001</v>
      </c>
      <c r="L119" s="18">
        <v>89.76</v>
      </c>
      <c r="M119" s="19">
        <v>49.860999999999997</v>
      </c>
      <c r="N119" s="17">
        <v>50.784999999999997</v>
      </c>
      <c r="O119" s="18">
        <v>33.787999999999997</v>
      </c>
      <c r="P119" s="19">
        <v>45.305999999999997</v>
      </c>
      <c r="Q119" s="17">
        <v>45.905999999999999</v>
      </c>
      <c r="R119" s="18">
        <v>40.621000000000002</v>
      </c>
      <c r="S119" s="19">
        <v>49.395000000000003</v>
      </c>
      <c r="T119" s="20">
        <f t="shared" si="15"/>
        <v>4.1565364009681547</v>
      </c>
      <c r="U119" s="18">
        <f t="shared" si="16"/>
        <v>2.036541889483066</v>
      </c>
      <c r="V119" s="21">
        <f t="shared" si="17"/>
        <v>4.0424179218226675</v>
      </c>
      <c r="W119" s="13">
        <f t="shared" si="18"/>
        <v>3.8767549473269667</v>
      </c>
      <c r="X119" s="14">
        <f t="shared" si="10"/>
        <v>4.7979756126435431</v>
      </c>
      <c r="Y119" s="15">
        <f t="shared" si="11"/>
        <v>3.5055842493268004</v>
      </c>
      <c r="Z119" s="13">
        <f t="shared" si="12"/>
        <v>2.9498976168692548</v>
      </c>
      <c r="AA119" s="14">
        <f t="shared" si="13"/>
        <v>4.9815612614165081</v>
      </c>
      <c r="AB119" s="15">
        <f t="shared" si="14"/>
        <v>2.491041603401154</v>
      </c>
    </row>
    <row r="120" spans="1:28" ht="20.95" customHeight="1">
      <c r="A120" s="16">
        <v>114</v>
      </c>
      <c r="B120" s="17">
        <v>135.03</v>
      </c>
      <c r="C120" s="18">
        <v>236.51599999999999</v>
      </c>
      <c r="D120" s="19">
        <v>129.124</v>
      </c>
      <c r="E120" s="17">
        <v>211.102</v>
      </c>
      <c r="F120" s="18">
        <v>103.96599999999999</v>
      </c>
      <c r="G120" s="19">
        <v>187.11</v>
      </c>
      <c r="H120" s="17">
        <v>244.28299999999999</v>
      </c>
      <c r="I120" s="18">
        <v>174.04</v>
      </c>
      <c r="J120" s="19">
        <v>138.05799999999999</v>
      </c>
      <c r="K120" s="17">
        <v>41.176000000000002</v>
      </c>
      <c r="L120" s="18">
        <v>46.103999999999999</v>
      </c>
      <c r="M120" s="19">
        <v>80.569999999999993</v>
      </c>
      <c r="N120" s="17">
        <v>48.734000000000002</v>
      </c>
      <c r="O120" s="18">
        <v>38.180999999999997</v>
      </c>
      <c r="P120" s="19">
        <v>55.372999999999998</v>
      </c>
      <c r="Q120" s="17">
        <v>36.320999999999998</v>
      </c>
      <c r="R120" s="18">
        <v>29.574999999999999</v>
      </c>
      <c r="S120" s="19">
        <v>34.606000000000002</v>
      </c>
      <c r="T120" s="20">
        <f t="shared" si="15"/>
        <v>3.2793374781426072</v>
      </c>
      <c r="U120" s="18">
        <f t="shared" si="16"/>
        <v>5.1300537914280753</v>
      </c>
      <c r="V120" s="21">
        <f t="shared" si="17"/>
        <v>1.6026312523271691</v>
      </c>
      <c r="W120" s="13">
        <f t="shared" si="18"/>
        <v>4.331719128329298</v>
      </c>
      <c r="X120" s="14">
        <f t="shared" si="10"/>
        <v>2.7229773971347004</v>
      </c>
      <c r="Y120" s="15">
        <f t="shared" si="11"/>
        <v>3.3790836689361243</v>
      </c>
      <c r="Z120" s="13">
        <f t="shared" si="12"/>
        <v>6.7256683461358442</v>
      </c>
      <c r="AA120" s="14">
        <f t="shared" si="13"/>
        <v>5.8846999154691462</v>
      </c>
      <c r="AB120" s="15">
        <f t="shared" si="14"/>
        <v>3.9894237993411541</v>
      </c>
    </row>
    <row r="121" spans="1:28" ht="20.95" customHeight="1">
      <c r="A121" s="16">
        <v>115</v>
      </c>
      <c r="B121" s="17">
        <v>207.50899999999999</v>
      </c>
      <c r="C121" s="18">
        <v>159.83099999999999</v>
      </c>
      <c r="D121" s="19">
        <v>180.23599999999999</v>
      </c>
      <c r="E121" s="17">
        <v>145.78399999999999</v>
      </c>
      <c r="F121" s="18">
        <v>150.98699999999999</v>
      </c>
      <c r="G121" s="19">
        <v>208.96899999999999</v>
      </c>
      <c r="H121" s="17">
        <v>136.31200000000001</v>
      </c>
      <c r="I121" s="18">
        <v>166.81100000000001</v>
      </c>
      <c r="J121" s="19">
        <v>173.22</v>
      </c>
      <c r="K121" s="17">
        <v>64.945999999999998</v>
      </c>
      <c r="L121" s="18">
        <v>60.128999999999998</v>
      </c>
      <c r="M121" s="19">
        <v>33.5</v>
      </c>
      <c r="N121" s="17">
        <v>40.148000000000003</v>
      </c>
      <c r="O121" s="18">
        <v>85</v>
      </c>
      <c r="P121" s="19">
        <v>98.100999999999999</v>
      </c>
      <c r="Q121" s="17">
        <v>35.173000000000002</v>
      </c>
      <c r="R121" s="18">
        <v>42.375999999999998</v>
      </c>
      <c r="S121" s="19">
        <v>40.051000000000002</v>
      </c>
      <c r="T121" s="20">
        <f t="shared" si="15"/>
        <v>3.1951005450682106</v>
      </c>
      <c r="U121" s="18">
        <f t="shared" si="16"/>
        <v>2.6581350097290826</v>
      </c>
      <c r="V121" s="21">
        <f t="shared" si="17"/>
        <v>5.3801791044776115</v>
      </c>
      <c r="W121" s="13">
        <f t="shared" si="18"/>
        <v>3.6311646906446144</v>
      </c>
      <c r="X121" s="14">
        <f t="shared" si="10"/>
        <v>1.7763176470588236</v>
      </c>
      <c r="Y121" s="15">
        <f t="shared" si="11"/>
        <v>2.1301413848992365</v>
      </c>
      <c r="Z121" s="13">
        <f t="shared" si="12"/>
        <v>3.8754726636908994</v>
      </c>
      <c r="AA121" s="14">
        <f t="shared" si="13"/>
        <v>3.9364498772890317</v>
      </c>
      <c r="AB121" s="15">
        <f t="shared" si="14"/>
        <v>4.3249856433047862</v>
      </c>
    </row>
    <row r="122" spans="1:28" ht="20.95" customHeight="1">
      <c r="A122" s="16">
        <v>116</v>
      </c>
      <c r="B122" s="17">
        <v>211.00899999999999</v>
      </c>
      <c r="C122" s="18">
        <v>190.92400000000001</v>
      </c>
      <c r="D122" s="19">
        <v>208.77699999999999</v>
      </c>
      <c r="E122" s="17">
        <v>193.166</v>
      </c>
      <c r="F122" s="18">
        <v>120.071</v>
      </c>
      <c r="G122" s="19">
        <v>190.51499999999999</v>
      </c>
      <c r="H122" s="17">
        <v>155.029</v>
      </c>
      <c r="I122" s="18">
        <v>153.63900000000001</v>
      </c>
      <c r="J122" s="19">
        <v>226.738</v>
      </c>
      <c r="K122" s="17">
        <v>39.664999999999999</v>
      </c>
      <c r="L122" s="18">
        <v>52.051000000000002</v>
      </c>
      <c r="M122" s="19">
        <v>50</v>
      </c>
      <c r="N122" s="17">
        <v>52.838000000000001</v>
      </c>
      <c r="O122" s="18">
        <v>62.527999999999999</v>
      </c>
      <c r="P122" s="19">
        <v>43.829000000000001</v>
      </c>
      <c r="Q122" s="17">
        <v>36.494999999999997</v>
      </c>
      <c r="R122" s="18">
        <v>53.44</v>
      </c>
      <c r="S122" s="19">
        <v>37.655000000000001</v>
      </c>
      <c r="T122" s="20">
        <f t="shared" si="15"/>
        <v>5.3197781419387367</v>
      </c>
      <c r="U122" s="18">
        <f t="shared" si="16"/>
        <v>3.668017905515744</v>
      </c>
      <c r="V122" s="21">
        <f t="shared" si="17"/>
        <v>4.1755399999999998</v>
      </c>
      <c r="W122" s="13">
        <f t="shared" si="18"/>
        <v>3.6558158900791096</v>
      </c>
      <c r="X122" s="14">
        <f t="shared" si="10"/>
        <v>1.9202757164790174</v>
      </c>
      <c r="Y122" s="15">
        <f t="shared" si="11"/>
        <v>4.3467795295352385</v>
      </c>
      <c r="Z122" s="13">
        <f t="shared" si="12"/>
        <v>4.2479517742156458</v>
      </c>
      <c r="AA122" s="14">
        <f t="shared" si="13"/>
        <v>2.8749812874251499</v>
      </c>
      <c r="AB122" s="15">
        <f t="shared" si="14"/>
        <v>6.0214579737086709</v>
      </c>
    </row>
    <row r="123" spans="1:28" ht="20.95" customHeight="1">
      <c r="A123" s="16">
        <v>117</v>
      </c>
      <c r="B123" s="17">
        <v>242.685</v>
      </c>
      <c r="C123" s="18">
        <v>250.56899999999999</v>
      </c>
      <c r="D123" s="19">
        <v>194.74299999999999</v>
      </c>
      <c r="E123" s="17">
        <v>98.233999999999995</v>
      </c>
      <c r="F123" s="18">
        <v>167.07499999999999</v>
      </c>
      <c r="G123" s="19">
        <v>135.41800000000001</v>
      </c>
      <c r="H123" s="17">
        <v>168.048</v>
      </c>
      <c r="I123" s="18">
        <v>165.91900000000001</v>
      </c>
      <c r="J123" s="19">
        <v>161.149</v>
      </c>
      <c r="K123" s="17">
        <v>70.052000000000007</v>
      </c>
      <c r="L123" s="18">
        <v>33.207000000000001</v>
      </c>
      <c r="M123" s="19">
        <v>48.823</v>
      </c>
      <c r="N123" s="17">
        <v>39.322000000000003</v>
      </c>
      <c r="O123" s="18">
        <v>54.502000000000002</v>
      </c>
      <c r="P123" s="19">
        <v>37.332999999999998</v>
      </c>
      <c r="Q123" s="17">
        <v>37.360999999999997</v>
      </c>
      <c r="R123" s="18">
        <v>36.238</v>
      </c>
      <c r="S123" s="19">
        <v>62.335000000000001</v>
      </c>
      <c r="T123" s="20">
        <f t="shared" si="15"/>
        <v>3.4643550505338889</v>
      </c>
      <c r="U123" s="18">
        <f t="shared" si="16"/>
        <v>7.5456680820308968</v>
      </c>
      <c r="V123" s="21">
        <f t="shared" si="17"/>
        <v>3.9887552997562623</v>
      </c>
      <c r="W123" s="13">
        <f t="shared" si="18"/>
        <v>2.4981943949951679</v>
      </c>
      <c r="X123" s="14">
        <f t="shared" si="10"/>
        <v>3.0654838354555793</v>
      </c>
      <c r="Y123" s="15">
        <f t="shared" si="11"/>
        <v>3.6273002437521766</v>
      </c>
      <c r="Z123" s="13">
        <f t="shared" si="12"/>
        <v>4.4979524102673913</v>
      </c>
      <c r="AA123" s="14">
        <f t="shared" si="13"/>
        <v>4.5785915337491039</v>
      </c>
      <c r="AB123" s="15">
        <f t="shared" si="14"/>
        <v>2.5852089516323091</v>
      </c>
    </row>
    <row r="124" spans="1:28" ht="20.95" customHeight="1">
      <c r="A124" s="16">
        <v>118</v>
      </c>
      <c r="B124" s="17">
        <v>180</v>
      </c>
      <c r="C124" s="18">
        <v>148.48599999999999</v>
      </c>
      <c r="D124" s="19">
        <v>201.405</v>
      </c>
      <c r="E124" s="17">
        <v>152.751</v>
      </c>
      <c r="F124" s="18">
        <v>185.52600000000001</v>
      </c>
      <c r="G124" s="19">
        <v>182.2</v>
      </c>
      <c r="H124" s="17">
        <v>227.15</v>
      </c>
      <c r="I124" s="18">
        <v>205.08799999999999</v>
      </c>
      <c r="J124" s="19">
        <v>210.54499999999999</v>
      </c>
      <c r="K124" s="17">
        <v>45.113</v>
      </c>
      <c r="L124" s="18">
        <v>47.725999999999999</v>
      </c>
      <c r="M124" s="19">
        <v>52.771999999999998</v>
      </c>
      <c r="N124" s="17">
        <v>55.088000000000001</v>
      </c>
      <c r="O124" s="18">
        <v>74.692999999999998</v>
      </c>
      <c r="P124" s="19">
        <v>81.623999999999995</v>
      </c>
      <c r="Q124" s="17">
        <v>73.265000000000001</v>
      </c>
      <c r="R124" s="18">
        <v>45.1</v>
      </c>
      <c r="S124" s="19">
        <v>51.095999999999997</v>
      </c>
      <c r="T124" s="20">
        <f t="shared" si="15"/>
        <v>3.9899807150932105</v>
      </c>
      <c r="U124" s="18">
        <f t="shared" si="16"/>
        <v>3.1112182039140088</v>
      </c>
      <c r="V124" s="21">
        <f t="shared" si="17"/>
        <v>3.8165125445311907</v>
      </c>
      <c r="W124" s="13">
        <f t="shared" si="18"/>
        <v>2.7728543421434795</v>
      </c>
      <c r="X124" s="14">
        <f t="shared" si="10"/>
        <v>2.4838472145984229</v>
      </c>
      <c r="Y124" s="15">
        <f t="shared" si="11"/>
        <v>2.2321866117808487</v>
      </c>
      <c r="Z124" s="13">
        <f t="shared" si="12"/>
        <v>3.1003889988398279</v>
      </c>
      <c r="AA124" s="14">
        <f t="shared" si="13"/>
        <v>4.5474057649667401</v>
      </c>
      <c r="AB124" s="15">
        <f t="shared" si="14"/>
        <v>4.1205769531861591</v>
      </c>
    </row>
    <row r="125" spans="1:28" ht="20.95" customHeight="1">
      <c r="A125" s="16">
        <v>119</v>
      </c>
      <c r="B125" s="17">
        <v>219.1</v>
      </c>
      <c r="C125" s="18">
        <v>135.71299999999999</v>
      </c>
      <c r="D125" s="19">
        <v>171.19</v>
      </c>
      <c r="E125" s="17">
        <v>158.02799999999999</v>
      </c>
      <c r="F125" s="18">
        <v>80.66</v>
      </c>
      <c r="G125" s="19">
        <v>186.078</v>
      </c>
      <c r="H125" s="17">
        <v>202.744</v>
      </c>
      <c r="I125" s="18">
        <v>208.904</v>
      </c>
      <c r="J125" s="19">
        <v>153.39500000000001</v>
      </c>
      <c r="K125" s="17">
        <v>34.295999999999999</v>
      </c>
      <c r="L125" s="18">
        <v>30.212</v>
      </c>
      <c r="M125" s="19">
        <v>37.948</v>
      </c>
      <c r="N125" s="17">
        <v>79.575000000000003</v>
      </c>
      <c r="O125" s="18">
        <v>57.027000000000001</v>
      </c>
      <c r="P125" s="19">
        <v>69.710999999999999</v>
      </c>
      <c r="Q125" s="17">
        <v>106.405</v>
      </c>
      <c r="R125" s="18">
        <v>44.801000000000002</v>
      </c>
      <c r="S125" s="19">
        <v>30.986999999999998</v>
      </c>
      <c r="T125" s="20">
        <f t="shared" si="15"/>
        <v>6.3885001166316773</v>
      </c>
      <c r="U125" s="18">
        <f t="shared" si="16"/>
        <v>4.4920230372037597</v>
      </c>
      <c r="V125" s="21">
        <f t="shared" si="17"/>
        <v>4.511173184357542</v>
      </c>
      <c r="W125" s="13">
        <f t="shared" si="18"/>
        <v>1.9859000942507068</v>
      </c>
      <c r="X125" s="14">
        <f t="shared" si="10"/>
        <v>1.4144177319515316</v>
      </c>
      <c r="Y125" s="15">
        <f t="shared" si="11"/>
        <v>2.6692774454533721</v>
      </c>
      <c r="Z125" s="13">
        <f t="shared" si="12"/>
        <v>1.9053991823692495</v>
      </c>
      <c r="AA125" s="14">
        <f t="shared" si="13"/>
        <v>4.6629316309903794</v>
      </c>
      <c r="AB125" s="15">
        <f t="shared" si="14"/>
        <v>4.9503017394391202</v>
      </c>
    </row>
    <row r="126" spans="1:28" ht="20.95" customHeight="1">
      <c r="A126" s="16">
        <v>120</v>
      </c>
      <c r="B126" s="17">
        <v>196.797</v>
      </c>
      <c r="C126" s="18">
        <v>138.88499999999999</v>
      </c>
      <c r="D126" s="19">
        <v>119.871</v>
      </c>
      <c r="E126" s="17">
        <v>148.40799999999999</v>
      </c>
      <c r="F126" s="18">
        <v>188.096</v>
      </c>
      <c r="G126" s="19">
        <v>141.89099999999999</v>
      </c>
      <c r="H126" s="17">
        <v>224.41499999999999</v>
      </c>
      <c r="I126" s="18">
        <v>251.34800000000001</v>
      </c>
      <c r="J126" s="19">
        <v>185.69900000000001</v>
      </c>
      <c r="K126" s="17">
        <v>35.079000000000001</v>
      </c>
      <c r="L126" s="18">
        <v>27.69</v>
      </c>
      <c r="M126" s="19">
        <v>51.512</v>
      </c>
      <c r="N126" s="17">
        <v>86.135999999999996</v>
      </c>
      <c r="O126" s="18">
        <v>43.384</v>
      </c>
      <c r="P126" s="19">
        <v>31.919</v>
      </c>
      <c r="Q126" s="17">
        <v>81.608999999999995</v>
      </c>
      <c r="R126" s="18">
        <v>79.150999999999996</v>
      </c>
      <c r="S126" s="19">
        <v>49.066000000000003</v>
      </c>
      <c r="T126" s="20">
        <f t="shared" si="15"/>
        <v>5.6101086119900794</v>
      </c>
      <c r="U126" s="18">
        <f t="shared" si="16"/>
        <v>5.0157096424702052</v>
      </c>
      <c r="V126" s="21">
        <f t="shared" si="17"/>
        <v>2.3270500077651808</v>
      </c>
      <c r="W126" s="13">
        <f t="shared" si="18"/>
        <v>1.7229497538775889</v>
      </c>
      <c r="X126" s="14">
        <f t="shared" si="10"/>
        <v>4.335607597270883</v>
      </c>
      <c r="Y126" s="15">
        <f t="shared" si="11"/>
        <v>4.4453460321438634</v>
      </c>
      <c r="Z126" s="13">
        <f t="shared" si="12"/>
        <v>2.7498805278829543</v>
      </c>
      <c r="AA126" s="14">
        <f t="shared" si="13"/>
        <v>3.1755505299996214</v>
      </c>
      <c r="AB126" s="15">
        <f t="shared" si="14"/>
        <v>3.7846777809481109</v>
      </c>
    </row>
    <row r="127" spans="1:28" ht="20.95" customHeight="1">
      <c r="A127" s="16">
        <v>121</v>
      </c>
      <c r="B127" s="17">
        <v>155.20599999999999</v>
      </c>
      <c r="C127" s="18">
        <v>140.428</v>
      </c>
      <c r="D127" s="19">
        <v>142.61799999999999</v>
      </c>
      <c r="E127" s="17">
        <v>172.047</v>
      </c>
      <c r="F127" s="18">
        <v>140.80099999999999</v>
      </c>
      <c r="G127" s="19">
        <v>148.22300000000001</v>
      </c>
      <c r="H127" s="17">
        <v>283.214</v>
      </c>
      <c r="I127" s="18">
        <v>295.37299999999999</v>
      </c>
      <c r="J127" s="19">
        <v>186.26900000000001</v>
      </c>
      <c r="K127" s="17">
        <v>86.263000000000005</v>
      </c>
      <c r="L127" s="18">
        <v>113.586</v>
      </c>
      <c r="M127" s="19">
        <v>97.105000000000004</v>
      </c>
      <c r="N127" s="17">
        <v>30.31</v>
      </c>
      <c r="O127" s="18">
        <v>87.313000000000002</v>
      </c>
      <c r="P127" s="19">
        <v>30.619</v>
      </c>
      <c r="Q127" s="17">
        <v>43.34</v>
      </c>
      <c r="R127" s="18">
        <v>58.628999999999998</v>
      </c>
      <c r="S127" s="19">
        <v>38</v>
      </c>
      <c r="T127" s="20">
        <f t="shared" si="15"/>
        <v>1.799218668490546</v>
      </c>
      <c r="U127" s="18">
        <f t="shared" si="16"/>
        <v>1.2363143345130563</v>
      </c>
      <c r="V127" s="21">
        <f t="shared" si="17"/>
        <v>1.4686988311621441</v>
      </c>
      <c r="W127" s="13">
        <f t="shared" si="18"/>
        <v>5.6762454635433848</v>
      </c>
      <c r="X127" s="14">
        <f t="shared" si="10"/>
        <v>1.6126006436613103</v>
      </c>
      <c r="Y127" s="15">
        <f t="shared" si="11"/>
        <v>4.8408831117933318</v>
      </c>
      <c r="Z127" s="13">
        <f t="shared" si="12"/>
        <v>6.5347023534840787</v>
      </c>
      <c r="AA127" s="14">
        <f t="shared" si="13"/>
        <v>5.0380016715277423</v>
      </c>
      <c r="AB127" s="15">
        <f t="shared" si="14"/>
        <v>4.9018157894736847</v>
      </c>
    </row>
    <row r="128" spans="1:28" ht="20.95" customHeight="1">
      <c r="A128" s="16">
        <v>122</v>
      </c>
      <c r="B128" s="17">
        <v>166.571</v>
      </c>
      <c r="C128" s="18">
        <v>105.90600000000001</v>
      </c>
      <c r="D128" s="19">
        <v>156.46700000000001</v>
      </c>
      <c r="E128" s="17">
        <v>85.376000000000005</v>
      </c>
      <c r="F128" s="18">
        <v>105.679</v>
      </c>
      <c r="G128" s="19">
        <v>109.343</v>
      </c>
      <c r="H128" s="17">
        <v>204.38399999999999</v>
      </c>
      <c r="I128" s="18">
        <v>122.809</v>
      </c>
      <c r="J128" s="19">
        <v>140.61600000000001</v>
      </c>
      <c r="K128" s="17">
        <v>74.225999999999999</v>
      </c>
      <c r="L128" s="18">
        <v>28</v>
      </c>
      <c r="M128" s="19">
        <v>49.392000000000003</v>
      </c>
      <c r="N128" s="17">
        <v>33.392000000000003</v>
      </c>
      <c r="O128" s="18">
        <v>31.294</v>
      </c>
      <c r="P128" s="19">
        <v>70.715000000000003</v>
      </c>
      <c r="Q128" s="17">
        <v>42.689</v>
      </c>
      <c r="R128" s="18">
        <v>26.597999999999999</v>
      </c>
      <c r="S128" s="19">
        <v>83.548000000000002</v>
      </c>
      <c r="T128" s="20">
        <f t="shared" si="15"/>
        <v>2.2441058389243662</v>
      </c>
      <c r="U128" s="18">
        <f t="shared" si="16"/>
        <v>3.7823571428571432</v>
      </c>
      <c r="V128" s="21">
        <f t="shared" si="17"/>
        <v>3.1678611920958861</v>
      </c>
      <c r="W128" s="13">
        <f t="shared" si="18"/>
        <v>2.5567800670819358</v>
      </c>
      <c r="X128" s="14">
        <f t="shared" si="10"/>
        <v>3.3769732217038411</v>
      </c>
      <c r="Y128" s="15">
        <f t="shared" si="11"/>
        <v>1.546249027787598</v>
      </c>
      <c r="Z128" s="13">
        <f t="shared" si="12"/>
        <v>4.787743915294338</v>
      </c>
      <c r="AA128" s="14">
        <f t="shared" si="13"/>
        <v>4.6172268591623435</v>
      </c>
      <c r="AB128" s="15">
        <f t="shared" si="14"/>
        <v>1.6830564465935751</v>
      </c>
    </row>
    <row r="129" spans="1:28" ht="20.95" customHeight="1">
      <c r="A129" s="16">
        <v>123</v>
      </c>
      <c r="B129" s="17">
        <v>153.834</v>
      </c>
      <c r="C129" s="18">
        <v>157.785</v>
      </c>
      <c r="D129" s="19">
        <v>252.96</v>
      </c>
      <c r="E129" s="17">
        <v>151.79300000000001</v>
      </c>
      <c r="F129" s="18">
        <v>134.13399999999999</v>
      </c>
      <c r="G129" s="19">
        <v>100</v>
      </c>
      <c r="H129" s="17">
        <v>207.86799999999999</v>
      </c>
      <c r="I129" s="18">
        <v>156.60499999999999</v>
      </c>
      <c r="J129" s="19">
        <v>182.61699999999999</v>
      </c>
      <c r="K129" s="17">
        <v>115.187</v>
      </c>
      <c r="L129" s="18">
        <v>88.070999999999998</v>
      </c>
      <c r="M129" s="19">
        <v>54.530999999999999</v>
      </c>
      <c r="N129" s="17">
        <v>43.984999999999999</v>
      </c>
      <c r="O129" s="18">
        <v>68.757999999999996</v>
      </c>
      <c r="P129" s="19">
        <v>42.225000000000001</v>
      </c>
      <c r="Q129" s="17">
        <v>51.603999999999999</v>
      </c>
      <c r="R129" s="18">
        <v>39.701000000000001</v>
      </c>
      <c r="S129" s="19">
        <v>27.132999999999999</v>
      </c>
      <c r="T129" s="20">
        <f t="shared" si="15"/>
        <v>1.3355152925243301</v>
      </c>
      <c r="U129" s="18">
        <f t="shared" si="16"/>
        <v>1.7915658956977893</v>
      </c>
      <c r="V129" s="21">
        <f t="shared" si="17"/>
        <v>4.6388292897617873</v>
      </c>
      <c r="W129" s="13">
        <f t="shared" si="18"/>
        <v>3.4510173922928273</v>
      </c>
      <c r="X129" s="14">
        <f t="shared" si="10"/>
        <v>1.9508129963058842</v>
      </c>
      <c r="Y129" s="15">
        <f t="shared" si="11"/>
        <v>2.3682652457075193</v>
      </c>
      <c r="Z129" s="13">
        <f t="shared" si="12"/>
        <v>4.0281373536935119</v>
      </c>
      <c r="AA129" s="14">
        <f t="shared" si="13"/>
        <v>3.9446109669781615</v>
      </c>
      <c r="AB129" s="15">
        <f t="shared" si="14"/>
        <v>6.730438948881436</v>
      </c>
    </row>
    <row r="130" spans="1:28" ht="20.95" customHeight="1">
      <c r="A130" s="16">
        <v>124</v>
      </c>
      <c r="B130" s="17">
        <v>174.15199999999999</v>
      </c>
      <c r="C130" s="18">
        <v>159.69999999999999</v>
      </c>
      <c r="D130" s="19">
        <v>125.14400000000001</v>
      </c>
      <c r="E130" s="17">
        <v>140.80099999999999</v>
      </c>
      <c r="F130" s="18">
        <v>143.01400000000001</v>
      </c>
      <c r="G130" s="19">
        <v>140.071</v>
      </c>
      <c r="H130" s="17">
        <v>207.99299999999999</v>
      </c>
      <c r="I130" s="18">
        <v>212.476</v>
      </c>
      <c r="J130" s="19">
        <v>165.60499999999999</v>
      </c>
      <c r="K130" s="17">
        <v>72.662000000000006</v>
      </c>
      <c r="L130" s="18">
        <v>45.716999999999999</v>
      </c>
      <c r="M130" s="19">
        <v>70.844999999999999</v>
      </c>
      <c r="N130" s="17">
        <v>50.713999999999999</v>
      </c>
      <c r="O130" s="18">
        <v>45.277999999999999</v>
      </c>
      <c r="P130" s="19">
        <v>46.314999999999998</v>
      </c>
      <c r="Q130" s="17">
        <v>46.941000000000003</v>
      </c>
      <c r="R130" s="18">
        <v>48.616999999999997</v>
      </c>
      <c r="S130" s="19">
        <v>57.295000000000002</v>
      </c>
      <c r="T130" s="20">
        <f t="shared" si="15"/>
        <v>2.3967410751149152</v>
      </c>
      <c r="U130" s="18">
        <f t="shared" si="16"/>
        <v>3.493230089463438</v>
      </c>
      <c r="V130" s="21">
        <f t="shared" si="17"/>
        <v>1.7664478791728422</v>
      </c>
      <c r="W130" s="13">
        <f t="shared" si="18"/>
        <v>2.7763733880190871</v>
      </c>
      <c r="X130" s="14">
        <f t="shared" si="10"/>
        <v>3.1585759088298957</v>
      </c>
      <c r="Y130" s="15">
        <f t="shared" si="11"/>
        <v>3.0243117780416711</v>
      </c>
      <c r="Z130" s="13">
        <f t="shared" si="12"/>
        <v>4.4309452291174027</v>
      </c>
      <c r="AA130" s="14">
        <f t="shared" si="13"/>
        <v>4.3704054137441641</v>
      </c>
      <c r="AB130" s="15">
        <f t="shared" si="14"/>
        <v>2.8903918317479707</v>
      </c>
    </row>
    <row r="131" spans="1:28" ht="20.95" customHeight="1">
      <c r="A131" s="16">
        <v>125</v>
      </c>
      <c r="B131" s="17">
        <v>180.46899999999999</v>
      </c>
      <c r="C131" s="18">
        <v>120.652</v>
      </c>
      <c r="D131" s="19">
        <v>142.874</v>
      </c>
      <c r="E131" s="17">
        <v>120.934</v>
      </c>
      <c r="F131" s="18">
        <v>112.539</v>
      </c>
      <c r="G131" s="19">
        <v>162.69</v>
      </c>
      <c r="H131" s="17">
        <v>228.98</v>
      </c>
      <c r="I131" s="18">
        <v>164.56</v>
      </c>
      <c r="J131" s="19">
        <v>97.617000000000004</v>
      </c>
      <c r="K131" s="17">
        <v>58.683999999999997</v>
      </c>
      <c r="L131" s="18">
        <v>58.548000000000002</v>
      </c>
      <c r="M131" s="19">
        <v>43.844999999999999</v>
      </c>
      <c r="N131" s="17">
        <v>45.558999999999997</v>
      </c>
      <c r="O131" s="18">
        <v>48.451999999999998</v>
      </c>
      <c r="P131" s="19">
        <v>49.462000000000003</v>
      </c>
      <c r="Q131" s="17">
        <v>33.792000000000002</v>
      </c>
      <c r="R131" s="18">
        <v>43.576000000000001</v>
      </c>
      <c r="S131" s="19">
        <v>45.896999999999998</v>
      </c>
      <c r="T131" s="20">
        <f t="shared" si="15"/>
        <v>3.0752675345920526</v>
      </c>
      <c r="U131" s="18">
        <f t="shared" si="16"/>
        <v>2.0607364897178382</v>
      </c>
      <c r="V131" s="21">
        <f t="shared" si="17"/>
        <v>3.2586155776029195</v>
      </c>
      <c r="W131" s="13">
        <f t="shared" si="18"/>
        <v>2.65444807831603</v>
      </c>
      <c r="X131" s="14">
        <f t="shared" si="10"/>
        <v>2.322690497812268</v>
      </c>
      <c r="Y131" s="15">
        <f t="shared" si="11"/>
        <v>3.2891917027212809</v>
      </c>
      <c r="Z131" s="13">
        <f t="shared" si="12"/>
        <v>6.7761600378787872</v>
      </c>
      <c r="AA131" s="14">
        <f t="shared" si="13"/>
        <v>3.7763906737653756</v>
      </c>
      <c r="AB131" s="15">
        <f t="shared" si="14"/>
        <v>2.1268710373227009</v>
      </c>
    </row>
    <row r="132" spans="1:28" ht="20.95" customHeight="1">
      <c r="A132" s="16">
        <v>126</v>
      </c>
      <c r="B132" s="17">
        <v>158.155</v>
      </c>
      <c r="C132" s="18">
        <v>210.09800000000001</v>
      </c>
      <c r="D132" s="19">
        <v>229.02</v>
      </c>
      <c r="E132" s="17">
        <v>233.309</v>
      </c>
      <c r="F132" s="18">
        <v>126.82299999999999</v>
      </c>
      <c r="G132" s="19">
        <v>132.85300000000001</v>
      </c>
      <c r="H132" s="17">
        <v>189.06100000000001</v>
      </c>
      <c r="I132" s="18">
        <v>106.042</v>
      </c>
      <c r="J132" s="19">
        <v>144.66900000000001</v>
      </c>
      <c r="K132" s="17">
        <v>25.966999999999999</v>
      </c>
      <c r="L132" s="18">
        <v>61.439</v>
      </c>
      <c r="M132" s="19">
        <v>54.932000000000002</v>
      </c>
      <c r="N132" s="17">
        <v>62.098999999999997</v>
      </c>
      <c r="O132" s="18">
        <v>51.436999999999998</v>
      </c>
      <c r="P132" s="19">
        <v>73.960999999999999</v>
      </c>
      <c r="Q132" s="17">
        <v>101.089</v>
      </c>
      <c r="R132" s="18">
        <v>28.806000000000001</v>
      </c>
      <c r="S132" s="19">
        <v>56.470999999999997</v>
      </c>
      <c r="T132" s="20">
        <f t="shared" si="15"/>
        <v>6.0906150113605735</v>
      </c>
      <c r="U132" s="18">
        <f t="shared" si="16"/>
        <v>3.4196194599521479</v>
      </c>
      <c r="V132" s="21">
        <f t="shared" si="17"/>
        <v>4.1691545911308525</v>
      </c>
      <c r="W132" s="13">
        <f t="shared" si="18"/>
        <v>3.7570492278458594</v>
      </c>
      <c r="X132" s="14">
        <f t="shared" si="10"/>
        <v>2.4655986935474465</v>
      </c>
      <c r="Y132" s="15">
        <f t="shared" si="11"/>
        <v>1.796257487053988</v>
      </c>
      <c r="Z132" s="13">
        <f t="shared" si="12"/>
        <v>1.8702430531511838</v>
      </c>
      <c r="AA132" s="14">
        <f t="shared" si="13"/>
        <v>3.6812469624383808</v>
      </c>
      <c r="AB132" s="15">
        <f t="shared" si="14"/>
        <v>2.5618281950027453</v>
      </c>
    </row>
    <row r="133" spans="1:28" ht="20.95" customHeight="1">
      <c r="A133" s="16">
        <v>127</v>
      </c>
      <c r="B133" s="17">
        <v>158.316</v>
      </c>
      <c r="C133" s="18">
        <v>177.102</v>
      </c>
      <c r="D133" s="19">
        <v>116.276</v>
      </c>
      <c r="E133" s="17">
        <v>123.32899999999999</v>
      </c>
      <c r="F133" s="18">
        <v>175.04599999999999</v>
      </c>
      <c r="G133" s="19">
        <v>146.10300000000001</v>
      </c>
      <c r="H133" s="17">
        <v>218.65299999999999</v>
      </c>
      <c r="I133" s="18">
        <v>135.09299999999999</v>
      </c>
      <c r="J133" s="19">
        <v>208.387</v>
      </c>
      <c r="K133" s="17">
        <v>67.930999999999997</v>
      </c>
      <c r="L133" s="18">
        <v>82.936999999999998</v>
      </c>
      <c r="M133" s="19">
        <v>55.256999999999998</v>
      </c>
      <c r="N133" s="17">
        <v>43.686</v>
      </c>
      <c r="O133" s="18">
        <v>44.42</v>
      </c>
      <c r="P133" s="19">
        <v>63.548999999999999</v>
      </c>
      <c r="Q133" s="17">
        <v>37.783999999999999</v>
      </c>
      <c r="R133" s="18">
        <v>33.892000000000003</v>
      </c>
      <c r="S133" s="19">
        <v>53</v>
      </c>
      <c r="T133" s="20">
        <f t="shared" si="15"/>
        <v>2.3305412845387234</v>
      </c>
      <c r="U133" s="18">
        <f t="shared" si="16"/>
        <v>2.1353798666457675</v>
      </c>
      <c r="V133" s="21">
        <f t="shared" si="17"/>
        <v>2.1042763812729608</v>
      </c>
      <c r="W133" s="13">
        <f t="shared" si="18"/>
        <v>2.8230783317309891</v>
      </c>
      <c r="X133" s="14">
        <f t="shared" si="10"/>
        <v>3.9407023863124717</v>
      </c>
      <c r="Y133" s="15">
        <f t="shared" si="11"/>
        <v>2.2990605674361517</v>
      </c>
      <c r="Z133" s="13">
        <f t="shared" si="12"/>
        <v>5.7869203895828925</v>
      </c>
      <c r="AA133" s="14">
        <f t="shared" si="13"/>
        <v>3.9859848931901327</v>
      </c>
      <c r="AB133" s="15">
        <f t="shared" si="14"/>
        <v>3.9318301886792453</v>
      </c>
    </row>
    <row r="134" spans="1:28" ht="20.95" customHeight="1">
      <c r="A134" s="16">
        <v>128</v>
      </c>
      <c r="B134" s="17">
        <v>161.22</v>
      </c>
      <c r="C134" s="18">
        <v>190.91900000000001</v>
      </c>
      <c r="D134" s="19">
        <v>118.152</v>
      </c>
      <c r="E134" s="17">
        <v>197.89099999999999</v>
      </c>
      <c r="F134" s="18">
        <v>167.108</v>
      </c>
      <c r="G134" s="19">
        <v>135.69499999999999</v>
      </c>
      <c r="H134" s="17">
        <v>153.49600000000001</v>
      </c>
      <c r="I134" s="18">
        <v>136.89400000000001</v>
      </c>
      <c r="J134" s="19">
        <v>237.489</v>
      </c>
      <c r="K134" s="17">
        <v>56.758000000000003</v>
      </c>
      <c r="L134" s="18">
        <v>53.552</v>
      </c>
      <c r="M134" s="19">
        <v>41.076000000000001</v>
      </c>
      <c r="N134" s="17">
        <v>41.433999999999997</v>
      </c>
      <c r="O134" s="18">
        <v>96.263000000000005</v>
      </c>
      <c r="P134" s="19">
        <v>25.042999999999999</v>
      </c>
      <c r="Q134" s="17">
        <v>36.630000000000003</v>
      </c>
      <c r="R134" s="18">
        <v>33.335000000000001</v>
      </c>
      <c r="S134" s="19">
        <v>45.375</v>
      </c>
      <c r="T134" s="20">
        <f t="shared" si="15"/>
        <v>2.8404806370908062</v>
      </c>
      <c r="U134" s="18">
        <f t="shared" si="16"/>
        <v>3.5651142814460712</v>
      </c>
      <c r="V134" s="21">
        <f t="shared" si="17"/>
        <v>2.8764241893076248</v>
      </c>
      <c r="W134" s="13">
        <f t="shared" si="18"/>
        <v>4.7760534826471011</v>
      </c>
      <c r="X134" s="14">
        <f t="shared" si="10"/>
        <v>1.7359525466690213</v>
      </c>
      <c r="Y134" s="15">
        <f t="shared" si="11"/>
        <v>5.4184802140318649</v>
      </c>
      <c r="Z134" s="13">
        <f t="shared" si="12"/>
        <v>4.1904449904449903</v>
      </c>
      <c r="AA134" s="14">
        <f t="shared" si="13"/>
        <v>4.1066146692665368</v>
      </c>
      <c r="AB134" s="15">
        <f t="shared" si="14"/>
        <v>5.2339173553719007</v>
      </c>
    </row>
    <row r="135" spans="1:28" ht="20.95" customHeight="1">
      <c r="A135" s="16">
        <v>129</v>
      </c>
      <c r="B135" s="17">
        <v>169.70599999999999</v>
      </c>
      <c r="C135" s="18">
        <v>149.11099999999999</v>
      </c>
      <c r="D135" s="19">
        <v>233.08600000000001</v>
      </c>
      <c r="E135" s="17">
        <v>135.24799999999999</v>
      </c>
      <c r="F135" s="18">
        <v>115.521</v>
      </c>
      <c r="G135" s="19">
        <v>123.223</v>
      </c>
      <c r="H135" s="17">
        <v>305.71199999999999</v>
      </c>
      <c r="I135" s="18">
        <v>221.4</v>
      </c>
      <c r="J135" s="19">
        <v>214.721</v>
      </c>
      <c r="K135" s="17">
        <v>38</v>
      </c>
      <c r="L135" s="18">
        <v>38.942</v>
      </c>
      <c r="M135" s="19">
        <v>44.335999999999999</v>
      </c>
      <c r="N135" s="17">
        <v>48.793999999999997</v>
      </c>
      <c r="O135" s="18">
        <v>51.969000000000001</v>
      </c>
      <c r="P135" s="19">
        <v>47.273000000000003</v>
      </c>
      <c r="Q135" s="17">
        <v>43.46</v>
      </c>
      <c r="R135" s="18">
        <v>36.862000000000002</v>
      </c>
      <c r="S135" s="19">
        <v>63.920999999999999</v>
      </c>
      <c r="T135" s="20">
        <f t="shared" si="15"/>
        <v>4.4659473684210527</v>
      </c>
      <c r="U135" s="18">
        <f t="shared" si="16"/>
        <v>3.8290534641261362</v>
      </c>
      <c r="V135" s="21">
        <f t="shared" si="17"/>
        <v>5.2572627210393366</v>
      </c>
      <c r="W135" s="13">
        <f t="shared" si="18"/>
        <v>2.7718162069106858</v>
      </c>
      <c r="X135" s="14">
        <f t="shared" ref="X135:X156" si="19">F135/O135</f>
        <v>2.2228828724816716</v>
      </c>
      <c r="Y135" s="15">
        <f t="shared" ref="Y135:Y156" si="20">G135/P135</f>
        <v>2.606625346392232</v>
      </c>
      <c r="Z135" s="13">
        <f t="shared" ref="Z135:Z156" si="21">H135/Q135</f>
        <v>7.0343304187758857</v>
      </c>
      <c r="AA135" s="14">
        <f t="shared" ref="AA135:AA156" si="22">I135/R135</f>
        <v>6.006185231403613</v>
      </c>
      <c r="AB135" s="15">
        <f t="shared" ref="AB135:AB156" si="23">J135/S135</f>
        <v>3.3591620907057149</v>
      </c>
    </row>
    <row r="136" spans="1:28" ht="20.95" customHeight="1">
      <c r="A136" s="16">
        <v>130</v>
      </c>
      <c r="B136" s="17">
        <v>283.36500000000001</v>
      </c>
      <c r="C136" s="18">
        <v>149.33500000000001</v>
      </c>
      <c r="D136" s="19">
        <v>154.17500000000001</v>
      </c>
      <c r="E136" s="17">
        <v>243.07400000000001</v>
      </c>
      <c r="F136" s="18">
        <v>187.072</v>
      </c>
      <c r="G136" s="19">
        <v>148.12200000000001</v>
      </c>
      <c r="H136" s="17">
        <v>204.78299999999999</v>
      </c>
      <c r="I136" s="18">
        <v>179.047</v>
      </c>
      <c r="J136" s="19">
        <v>166.066</v>
      </c>
      <c r="K136" s="17">
        <v>61.398000000000003</v>
      </c>
      <c r="L136" s="18">
        <v>47.353000000000002</v>
      </c>
      <c r="M136" s="19">
        <v>56.228000000000002</v>
      </c>
      <c r="N136" s="17">
        <v>55.28</v>
      </c>
      <c r="O136" s="18">
        <v>79.647000000000006</v>
      </c>
      <c r="P136" s="19">
        <v>51.280999999999999</v>
      </c>
      <c r="Q136" s="17">
        <v>37.033000000000001</v>
      </c>
      <c r="R136" s="18">
        <v>47.994999999999997</v>
      </c>
      <c r="S136" s="19">
        <v>55.951000000000001</v>
      </c>
      <c r="T136" s="20">
        <f t="shared" ref="T136:T156" si="24">B136/K136</f>
        <v>4.6152154793315745</v>
      </c>
      <c r="U136" s="18">
        <f t="shared" ref="U136:U156" si="25">C136/L136</f>
        <v>3.1536544675099782</v>
      </c>
      <c r="V136" s="21">
        <f t="shared" ref="V136:V156" si="26">D136/M136</f>
        <v>2.7419613004197196</v>
      </c>
      <c r="W136" s="13">
        <f t="shared" si="18"/>
        <v>4.3971418234442838</v>
      </c>
      <c r="X136" s="14">
        <f t="shared" si="19"/>
        <v>2.3487639208005322</v>
      </c>
      <c r="Y136" s="15">
        <f t="shared" si="20"/>
        <v>2.8884382129833663</v>
      </c>
      <c r="Z136" s="13">
        <f t="shared" si="21"/>
        <v>5.5297437420678852</v>
      </c>
      <c r="AA136" s="14">
        <f t="shared" si="22"/>
        <v>3.7305344306698616</v>
      </c>
      <c r="AB136" s="15">
        <f t="shared" si="23"/>
        <v>2.9680613393862485</v>
      </c>
    </row>
    <row r="137" spans="1:28" ht="20.95" customHeight="1">
      <c r="A137" s="16">
        <v>131</v>
      </c>
      <c r="B137" s="17">
        <v>176.37700000000001</v>
      </c>
      <c r="C137" s="18">
        <v>185.93</v>
      </c>
      <c r="D137" s="19">
        <v>211.703</v>
      </c>
      <c r="E137" s="17">
        <v>184.261</v>
      </c>
      <c r="F137" s="18">
        <v>128.65799999999999</v>
      </c>
      <c r="G137" s="19">
        <v>160.37799999999999</v>
      </c>
      <c r="H137" s="17">
        <v>200.82300000000001</v>
      </c>
      <c r="I137" s="18">
        <v>237.899</v>
      </c>
      <c r="J137" s="19">
        <v>188.26599999999999</v>
      </c>
      <c r="K137" s="17">
        <v>68.866</v>
      </c>
      <c r="L137" s="18">
        <v>60.713999999999999</v>
      </c>
      <c r="M137" s="19">
        <v>45.685000000000002</v>
      </c>
      <c r="N137" s="17">
        <v>29.672999999999998</v>
      </c>
      <c r="O137" s="18">
        <v>45.491999999999997</v>
      </c>
      <c r="P137" s="19">
        <v>50.128999999999998</v>
      </c>
      <c r="Q137" s="17">
        <v>27.425999999999998</v>
      </c>
      <c r="R137" s="18">
        <v>56.384</v>
      </c>
      <c r="S137" s="19">
        <v>49.173999999999999</v>
      </c>
      <c r="T137" s="20">
        <f t="shared" si="24"/>
        <v>2.5611622571370489</v>
      </c>
      <c r="U137" s="18">
        <f t="shared" si="25"/>
        <v>3.0623908818394443</v>
      </c>
      <c r="V137" s="21">
        <f t="shared" si="26"/>
        <v>4.6339717631607744</v>
      </c>
      <c r="W137" s="13">
        <f t="shared" si="18"/>
        <v>6.2097192734135414</v>
      </c>
      <c r="X137" s="14">
        <f t="shared" si="19"/>
        <v>2.8281456080189922</v>
      </c>
      <c r="Y137" s="15">
        <f t="shared" si="20"/>
        <v>3.1993057910590674</v>
      </c>
      <c r="Z137" s="13">
        <f t="shared" si="21"/>
        <v>7.3223583460949468</v>
      </c>
      <c r="AA137" s="14">
        <f t="shared" si="22"/>
        <v>4.2192643303064701</v>
      </c>
      <c r="AB137" s="15">
        <f t="shared" si="23"/>
        <v>3.8285679424085899</v>
      </c>
    </row>
    <row r="138" spans="1:28" ht="20.95" customHeight="1">
      <c r="A138" s="16">
        <v>132</v>
      </c>
      <c r="B138" s="17">
        <v>134.61799999999999</v>
      </c>
      <c r="C138" s="18">
        <v>243.18700000000001</v>
      </c>
      <c r="D138" s="19">
        <v>144.25</v>
      </c>
      <c r="E138" s="17">
        <v>149.60300000000001</v>
      </c>
      <c r="F138" s="18">
        <v>191.05</v>
      </c>
      <c r="G138" s="19">
        <v>188.13800000000001</v>
      </c>
      <c r="H138" s="17">
        <v>135.059</v>
      </c>
      <c r="I138" s="18">
        <v>172.93100000000001</v>
      </c>
      <c r="J138" s="19">
        <v>201.10900000000001</v>
      </c>
      <c r="K138" s="17">
        <v>83.875</v>
      </c>
      <c r="L138" s="18">
        <v>53.670999999999999</v>
      </c>
      <c r="M138" s="19">
        <v>74.010999999999996</v>
      </c>
      <c r="N138" s="17">
        <v>30.315999999999999</v>
      </c>
      <c r="O138" s="18">
        <v>82.84</v>
      </c>
      <c r="P138" s="19">
        <v>51.588999999999999</v>
      </c>
      <c r="Q138" s="17">
        <v>32.005000000000003</v>
      </c>
      <c r="R138" s="18">
        <v>43.826999999999998</v>
      </c>
      <c r="S138" s="19">
        <v>40.447000000000003</v>
      </c>
      <c r="T138" s="20">
        <f t="shared" si="24"/>
        <v>1.604983606557377</v>
      </c>
      <c r="U138" s="18">
        <f t="shared" si="25"/>
        <v>4.5310689199008776</v>
      </c>
      <c r="V138" s="21">
        <f t="shared" si="26"/>
        <v>1.9490346029644243</v>
      </c>
      <c r="W138" s="13">
        <f t="shared" si="18"/>
        <v>4.9347869112020062</v>
      </c>
      <c r="X138" s="14">
        <f t="shared" si="19"/>
        <v>2.3062530178657652</v>
      </c>
      <c r="Y138" s="15">
        <f t="shared" si="20"/>
        <v>3.6468627032894609</v>
      </c>
      <c r="Z138" s="13">
        <f t="shared" si="21"/>
        <v>4.2199343852523041</v>
      </c>
      <c r="AA138" s="14">
        <f t="shared" si="22"/>
        <v>3.9457640267415068</v>
      </c>
      <c r="AB138" s="15">
        <f t="shared" si="23"/>
        <v>4.9721610997107328</v>
      </c>
    </row>
    <row r="139" spans="1:28" ht="20.95" customHeight="1">
      <c r="A139" s="16">
        <v>133</v>
      </c>
      <c r="B139" s="17">
        <v>120.785</v>
      </c>
      <c r="C139" s="18">
        <v>154.738</v>
      </c>
      <c r="D139" s="19">
        <v>166.352</v>
      </c>
      <c r="E139" s="17">
        <v>120.748</v>
      </c>
      <c r="F139" s="18">
        <v>152.971</v>
      </c>
      <c r="G139" s="19">
        <v>136.066</v>
      </c>
      <c r="H139" s="17">
        <v>127.47499999999999</v>
      </c>
      <c r="I139" s="18">
        <v>285.28100000000001</v>
      </c>
      <c r="J139" s="19">
        <v>148.553</v>
      </c>
      <c r="K139" s="17">
        <v>76.180999999999997</v>
      </c>
      <c r="L139" s="18">
        <v>82.789000000000001</v>
      </c>
      <c r="M139" s="19">
        <v>61.4</v>
      </c>
      <c r="N139" s="17">
        <v>67.706999999999994</v>
      </c>
      <c r="O139" s="18">
        <v>90.84</v>
      </c>
      <c r="P139" s="19">
        <v>46.531999999999996</v>
      </c>
      <c r="Q139" s="17">
        <v>28.041</v>
      </c>
      <c r="R139" s="18">
        <v>66.266000000000005</v>
      </c>
      <c r="S139" s="19">
        <v>28.234000000000002</v>
      </c>
      <c r="T139" s="20">
        <f t="shared" si="24"/>
        <v>1.5855003216024994</v>
      </c>
      <c r="U139" s="18">
        <f t="shared" si="25"/>
        <v>1.8690647308217274</v>
      </c>
      <c r="V139" s="21">
        <f t="shared" si="26"/>
        <v>2.7093159609120523</v>
      </c>
      <c r="W139" s="13">
        <f t="shared" si="18"/>
        <v>1.7833901959915521</v>
      </c>
      <c r="X139" s="14">
        <f t="shared" si="19"/>
        <v>1.6839608102157639</v>
      </c>
      <c r="Y139" s="15">
        <f t="shared" si="20"/>
        <v>2.9241382274563743</v>
      </c>
      <c r="Z139" s="13">
        <f t="shared" si="21"/>
        <v>4.5460218965086838</v>
      </c>
      <c r="AA139" s="14">
        <f t="shared" si="22"/>
        <v>4.3050885823801046</v>
      </c>
      <c r="AB139" s="15">
        <f t="shared" si="23"/>
        <v>5.2614932351066086</v>
      </c>
    </row>
    <row r="140" spans="1:28" ht="20.95" customHeight="1">
      <c r="A140" s="16">
        <v>134</v>
      </c>
      <c r="B140" s="17">
        <v>155.08099999999999</v>
      </c>
      <c r="C140" s="18">
        <v>190.68299999999999</v>
      </c>
      <c r="D140" s="19">
        <v>173.62299999999999</v>
      </c>
      <c r="E140" s="17">
        <v>143.178</v>
      </c>
      <c r="F140" s="18">
        <v>139.714</v>
      </c>
      <c r="G140" s="19">
        <v>229.99299999999999</v>
      </c>
      <c r="H140" s="17">
        <v>164.79400000000001</v>
      </c>
      <c r="I140" s="18">
        <v>200.77099999999999</v>
      </c>
      <c r="J140" s="19">
        <v>205.36099999999999</v>
      </c>
      <c r="K140" s="17">
        <v>41.113999999999997</v>
      </c>
      <c r="L140" s="18">
        <v>83.786000000000001</v>
      </c>
      <c r="M140" s="19">
        <v>53.158000000000001</v>
      </c>
      <c r="N140" s="17">
        <v>52.223999999999997</v>
      </c>
      <c r="O140" s="18">
        <v>58.585000000000001</v>
      </c>
      <c r="P140" s="19">
        <v>42.561</v>
      </c>
      <c r="Q140" s="17">
        <v>34.222000000000001</v>
      </c>
      <c r="R140" s="18">
        <v>59.844000000000001</v>
      </c>
      <c r="S140" s="19">
        <v>40.588999999999999</v>
      </c>
      <c r="T140" s="20">
        <f t="shared" si="24"/>
        <v>3.7719754828039109</v>
      </c>
      <c r="U140" s="18">
        <f t="shared" si="25"/>
        <v>2.2758336714964313</v>
      </c>
      <c r="V140" s="21">
        <f t="shared" si="26"/>
        <v>3.2661687798638019</v>
      </c>
      <c r="W140" s="13">
        <f t="shared" si="18"/>
        <v>2.7416130514705883</v>
      </c>
      <c r="X140" s="14">
        <f t="shared" si="19"/>
        <v>2.3848083980541093</v>
      </c>
      <c r="Y140" s="15">
        <f t="shared" si="20"/>
        <v>5.4038438946453322</v>
      </c>
      <c r="Z140" s="13">
        <f t="shared" si="21"/>
        <v>4.8154403600023379</v>
      </c>
      <c r="AA140" s="14">
        <f t="shared" si="22"/>
        <v>3.3549060891651625</v>
      </c>
      <c r="AB140" s="15">
        <f t="shared" si="23"/>
        <v>5.0595235162236074</v>
      </c>
    </row>
    <row r="141" spans="1:28" ht="20.95" customHeight="1">
      <c r="A141" s="16">
        <v>135</v>
      </c>
      <c r="B141" s="17">
        <v>240.483</v>
      </c>
      <c r="C141" s="18">
        <v>158.86199999999999</v>
      </c>
      <c r="D141" s="19">
        <v>158.31899999999999</v>
      </c>
      <c r="E141" s="17">
        <v>139.435</v>
      </c>
      <c r="F141" s="18">
        <v>167.76499999999999</v>
      </c>
      <c r="G141" s="19">
        <v>163.08600000000001</v>
      </c>
      <c r="H141" s="17">
        <v>216.12299999999999</v>
      </c>
      <c r="I141" s="18">
        <v>164.839</v>
      </c>
      <c r="J141" s="19">
        <v>143.54400000000001</v>
      </c>
      <c r="K141" s="17">
        <v>64.816000000000003</v>
      </c>
      <c r="L141" s="18">
        <v>49.313000000000002</v>
      </c>
      <c r="M141" s="19">
        <v>57.963999999999999</v>
      </c>
      <c r="N141" s="17">
        <v>35</v>
      </c>
      <c r="O141" s="18">
        <v>43.54</v>
      </c>
      <c r="P141" s="19">
        <v>57.677</v>
      </c>
      <c r="Q141" s="17">
        <v>95.918000000000006</v>
      </c>
      <c r="R141" s="18">
        <v>33.573999999999998</v>
      </c>
      <c r="S141" s="19">
        <v>25.675999999999998</v>
      </c>
      <c r="T141" s="20">
        <f t="shared" si="24"/>
        <v>3.7102412984448283</v>
      </c>
      <c r="U141" s="18">
        <f t="shared" si="25"/>
        <v>3.2215034575061341</v>
      </c>
      <c r="V141" s="21">
        <f t="shared" si="26"/>
        <v>2.7313332413221998</v>
      </c>
      <c r="W141" s="13">
        <f t="shared" si="18"/>
        <v>3.983857142857143</v>
      </c>
      <c r="X141" s="14">
        <f t="shared" si="19"/>
        <v>3.8531235645383553</v>
      </c>
      <c r="Y141" s="15">
        <f t="shared" si="20"/>
        <v>2.8275742497009211</v>
      </c>
      <c r="Z141" s="13">
        <f t="shared" si="21"/>
        <v>2.2532058633416039</v>
      </c>
      <c r="AA141" s="14">
        <f t="shared" si="22"/>
        <v>4.9097218085423249</v>
      </c>
      <c r="AB141" s="15">
        <f t="shared" si="23"/>
        <v>5.590590434647142</v>
      </c>
    </row>
    <row r="142" spans="1:28" ht="20.95" customHeight="1">
      <c r="A142" s="16">
        <v>136</v>
      </c>
      <c r="B142" s="17">
        <v>153.39500000000001</v>
      </c>
      <c r="C142" s="18">
        <v>147.59700000000001</v>
      </c>
      <c r="D142" s="19">
        <v>153.21899999999999</v>
      </c>
      <c r="E142" s="17">
        <v>245.08</v>
      </c>
      <c r="F142" s="18">
        <v>171.143</v>
      </c>
      <c r="G142" s="19">
        <v>198.20400000000001</v>
      </c>
      <c r="H142" s="17">
        <v>167.108</v>
      </c>
      <c r="I142" s="18">
        <v>235.74799999999999</v>
      </c>
      <c r="J142" s="19">
        <v>157.49299999999999</v>
      </c>
      <c r="K142" s="17">
        <v>63.01</v>
      </c>
      <c r="L142" s="18">
        <v>59.378</v>
      </c>
      <c r="M142" s="19">
        <v>47.85</v>
      </c>
      <c r="N142" s="17">
        <v>41.393999999999998</v>
      </c>
      <c r="O142" s="18">
        <v>84.614999999999995</v>
      </c>
      <c r="P142" s="19">
        <v>48.872999999999998</v>
      </c>
      <c r="Q142" s="17">
        <v>28.501999999999999</v>
      </c>
      <c r="R142" s="18">
        <v>66.194999999999993</v>
      </c>
      <c r="S142" s="19">
        <v>78.831000000000003</v>
      </c>
      <c r="T142" s="20">
        <f t="shared" si="24"/>
        <v>2.4344548484367565</v>
      </c>
      <c r="U142" s="18">
        <f t="shared" si="25"/>
        <v>2.485718616322544</v>
      </c>
      <c r="V142" s="21">
        <f t="shared" si="26"/>
        <v>3.202068965517241</v>
      </c>
      <c r="W142" s="13">
        <f t="shared" si="18"/>
        <v>5.9206648306517859</v>
      </c>
      <c r="X142" s="14">
        <f t="shared" si="19"/>
        <v>2.0226082845831117</v>
      </c>
      <c r="Y142" s="15">
        <f t="shared" si="20"/>
        <v>4.0554907617703027</v>
      </c>
      <c r="Z142" s="13">
        <f t="shared" si="21"/>
        <v>5.8630271559890534</v>
      </c>
      <c r="AA142" s="14">
        <f t="shared" si="22"/>
        <v>3.561417025455095</v>
      </c>
      <c r="AB142" s="15">
        <f t="shared" si="23"/>
        <v>1.9978561733328257</v>
      </c>
    </row>
    <row r="143" spans="1:28" ht="20.95" customHeight="1">
      <c r="A143" s="16">
        <v>137</v>
      </c>
      <c r="B143" s="17">
        <v>210.87700000000001</v>
      </c>
      <c r="C143" s="18">
        <v>187.39500000000001</v>
      </c>
      <c r="D143" s="19">
        <v>162.01499999999999</v>
      </c>
      <c r="E143" s="17">
        <v>181.797</v>
      </c>
      <c r="F143" s="18">
        <v>146.113</v>
      </c>
      <c r="G143" s="19">
        <v>137.084</v>
      </c>
      <c r="H143" s="17">
        <v>154.32400000000001</v>
      </c>
      <c r="I143" s="18">
        <v>185.09700000000001</v>
      </c>
      <c r="J143" s="19">
        <v>233.35</v>
      </c>
      <c r="K143" s="17">
        <v>59.246000000000002</v>
      </c>
      <c r="L143" s="18">
        <v>38.819000000000003</v>
      </c>
      <c r="M143" s="19">
        <v>37.301000000000002</v>
      </c>
      <c r="N143" s="17">
        <v>45.954999999999998</v>
      </c>
      <c r="O143" s="18">
        <v>61.39</v>
      </c>
      <c r="P143" s="19">
        <v>42.500999999999998</v>
      </c>
      <c r="Q143" s="17">
        <v>57.892000000000003</v>
      </c>
      <c r="R143" s="18">
        <v>41.676000000000002</v>
      </c>
      <c r="S143" s="19">
        <v>62.598999999999997</v>
      </c>
      <c r="T143" s="20">
        <f t="shared" si="24"/>
        <v>3.5593457786179656</v>
      </c>
      <c r="U143" s="18">
        <f t="shared" si="25"/>
        <v>4.8274041062366368</v>
      </c>
      <c r="V143" s="21">
        <f t="shared" si="26"/>
        <v>4.3434492372858626</v>
      </c>
      <c r="W143" s="13">
        <f t="shared" si="18"/>
        <v>3.9559786747905559</v>
      </c>
      <c r="X143" s="14">
        <f t="shared" si="19"/>
        <v>2.3800781886300699</v>
      </c>
      <c r="Y143" s="15">
        <f t="shared" si="20"/>
        <v>3.2254299898825911</v>
      </c>
      <c r="Z143" s="13">
        <f t="shared" si="21"/>
        <v>2.6657223796033995</v>
      </c>
      <c r="AA143" s="14">
        <f t="shared" si="22"/>
        <v>4.4413331413763313</v>
      </c>
      <c r="AB143" s="15">
        <f t="shared" si="23"/>
        <v>3.7276953305963354</v>
      </c>
    </row>
    <row r="144" spans="1:28" ht="20.95" customHeight="1">
      <c r="A144" s="16">
        <v>138</v>
      </c>
      <c r="B144" s="17">
        <v>128.41300000000001</v>
      </c>
      <c r="C144" s="18">
        <v>155.08099999999999</v>
      </c>
      <c r="D144" s="19">
        <v>127.31100000000001</v>
      </c>
      <c r="E144" s="17">
        <v>252.976</v>
      </c>
      <c r="F144" s="18">
        <v>187.25899999999999</v>
      </c>
      <c r="G144" s="19">
        <v>153.84399999999999</v>
      </c>
      <c r="H144" s="17">
        <v>260.27699999999999</v>
      </c>
      <c r="I144" s="18">
        <v>114.86499999999999</v>
      </c>
      <c r="J144" s="19">
        <v>199.42400000000001</v>
      </c>
      <c r="K144" s="17">
        <v>41.091999999999999</v>
      </c>
      <c r="L144" s="18">
        <v>35.880000000000003</v>
      </c>
      <c r="M144" s="19">
        <v>63.991999999999997</v>
      </c>
      <c r="N144" s="17">
        <v>46.582000000000001</v>
      </c>
      <c r="O144" s="18">
        <v>51.322000000000003</v>
      </c>
      <c r="P144" s="19">
        <v>97.55</v>
      </c>
      <c r="Q144" s="17">
        <v>26.875</v>
      </c>
      <c r="R144" s="18">
        <v>63.884</v>
      </c>
      <c r="S144" s="19">
        <v>32.250999999999998</v>
      </c>
      <c r="T144" s="20">
        <f t="shared" si="24"/>
        <v>3.1250121678185541</v>
      </c>
      <c r="U144" s="18">
        <f t="shared" si="25"/>
        <v>4.3222129319955398</v>
      </c>
      <c r="V144" s="21">
        <f t="shared" si="26"/>
        <v>1.989483060382548</v>
      </c>
      <c r="W144" s="13">
        <f t="shared" si="18"/>
        <v>5.4307672491520327</v>
      </c>
      <c r="X144" s="14">
        <f t="shared" si="19"/>
        <v>3.6487081563462058</v>
      </c>
      <c r="Y144" s="15">
        <f t="shared" si="20"/>
        <v>1.5770784213223987</v>
      </c>
      <c r="Z144" s="13">
        <f t="shared" si="21"/>
        <v>9.6847255813953481</v>
      </c>
      <c r="AA144" s="14">
        <f t="shared" si="22"/>
        <v>1.7980245444868823</v>
      </c>
      <c r="AB144" s="15">
        <f t="shared" si="23"/>
        <v>6.1834981861027574</v>
      </c>
    </row>
    <row r="145" spans="1:28" ht="20.95" customHeight="1">
      <c r="A145" s="16">
        <v>139</v>
      </c>
      <c r="B145" s="17">
        <v>170.17599999999999</v>
      </c>
      <c r="C145" s="18">
        <v>139.846</v>
      </c>
      <c r="D145" s="19">
        <v>210.376</v>
      </c>
      <c r="E145" s="17">
        <v>163.417</v>
      </c>
      <c r="F145" s="18">
        <v>105.304</v>
      </c>
      <c r="G145" s="19">
        <v>195.56299999999999</v>
      </c>
      <c r="H145" s="17">
        <v>114.232</v>
      </c>
      <c r="I145" s="18">
        <v>175.636</v>
      </c>
      <c r="J145" s="19">
        <v>149.16399999999999</v>
      </c>
      <c r="K145" s="17">
        <v>80.819000000000003</v>
      </c>
      <c r="L145" s="18">
        <v>54.944000000000003</v>
      </c>
      <c r="M145" s="19">
        <v>64.316000000000003</v>
      </c>
      <c r="N145" s="17">
        <v>41.475000000000001</v>
      </c>
      <c r="O145" s="18">
        <v>75</v>
      </c>
      <c r="P145" s="19">
        <v>60.052</v>
      </c>
      <c r="Q145" s="17">
        <v>83.733999999999995</v>
      </c>
      <c r="R145" s="18">
        <v>44.298000000000002</v>
      </c>
      <c r="S145" s="19">
        <v>43.976999999999997</v>
      </c>
      <c r="T145" s="20">
        <f t="shared" si="24"/>
        <v>2.1056434749254507</v>
      </c>
      <c r="U145" s="18">
        <f t="shared" si="25"/>
        <v>2.5452460687245195</v>
      </c>
      <c r="V145" s="21">
        <f t="shared" si="26"/>
        <v>3.2709745630947196</v>
      </c>
      <c r="W145" s="13">
        <f t="shared" si="18"/>
        <v>3.9401326100060277</v>
      </c>
      <c r="X145" s="14">
        <f t="shared" si="19"/>
        <v>1.4040533333333334</v>
      </c>
      <c r="Y145" s="15">
        <f t="shared" si="20"/>
        <v>3.2565609804835809</v>
      </c>
      <c r="Z145" s="13">
        <f t="shared" si="21"/>
        <v>1.364224807127332</v>
      </c>
      <c r="AA145" s="14">
        <f t="shared" si="22"/>
        <v>3.96487426068897</v>
      </c>
      <c r="AB145" s="15">
        <f t="shared" si="23"/>
        <v>3.3918639288719103</v>
      </c>
    </row>
    <row r="146" spans="1:28" ht="20.95" customHeight="1">
      <c r="A146" s="16">
        <v>140</v>
      </c>
      <c r="B146" s="17">
        <v>184.25299999999999</v>
      </c>
      <c r="C146" s="18">
        <v>132.00399999999999</v>
      </c>
      <c r="D146" s="19">
        <v>120.43300000000001</v>
      </c>
      <c r="E146" s="17">
        <v>167.386</v>
      </c>
      <c r="F146" s="18">
        <v>119.92100000000001</v>
      </c>
      <c r="G146" s="19">
        <v>181.43</v>
      </c>
      <c r="H146" s="17">
        <v>181.46600000000001</v>
      </c>
      <c r="I146" s="18">
        <v>177.29400000000001</v>
      </c>
      <c r="J146" s="19">
        <v>248.19499999999999</v>
      </c>
      <c r="K146" s="17">
        <v>52.841999999999999</v>
      </c>
      <c r="L146" s="18">
        <v>61.265999999999998</v>
      </c>
      <c r="M146" s="19">
        <v>32.609000000000002</v>
      </c>
      <c r="N146" s="17">
        <v>67.385999999999996</v>
      </c>
      <c r="O146" s="18">
        <v>51.908000000000001</v>
      </c>
      <c r="P146" s="19">
        <v>44.615000000000002</v>
      </c>
      <c r="Q146" s="17">
        <v>33.273000000000003</v>
      </c>
      <c r="R146" s="18">
        <v>52.344999999999999</v>
      </c>
      <c r="S146" s="19">
        <v>52.134999999999998</v>
      </c>
      <c r="T146" s="20">
        <f t="shared" si="24"/>
        <v>3.4868665077022065</v>
      </c>
      <c r="U146" s="18">
        <f t="shared" si="25"/>
        <v>2.1546045114745533</v>
      </c>
      <c r="V146" s="21">
        <f t="shared" si="26"/>
        <v>3.6932441963875005</v>
      </c>
      <c r="W146" s="13">
        <f t="shared" si="18"/>
        <v>2.4839877719407593</v>
      </c>
      <c r="X146" s="14">
        <f t="shared" si="19"/>
        <v>2.3102604608152886</v>
      </c>
      <c r="Y146" s="15">
        <f t="shared" si="20"/>
        <v>4.0665695393925807</v>
      </c>
      <c r="Z146" s="13">
        <f t="shared" si="21"/>
        <v>5.4538514711628041</v>
      </c>
      <c r="AA146" s="14">
        <f t="shared" si="22"/>
        <v>3.387028369471774</v>
      </c>
      <c r="AB146" s="15">
        <f t="shared" si="23"/>
        <v>4.7606214635082003</v>
      </c>
    </row>
    <row r="147" spans="1:28" ht="20.95" customHeight="1">
      <c r="A147" s="16">
        <v>141</v>
      </c>
      <c r="B147" s="17">
        <v>130.81700000000001</v>
      </c>
      <c r="C147" s="18">
        <v>253.90199999999999</v>
      </c>
      <c r="D147" s="19">
        <v>102.801</v>
      </c>
      <c r="E147" s="17">
        <v>201.32599999999999</v>
      </c>
      <c r="F147" s="18">
        <v>118.68</v>
      </c>
      <c r="G147" s="19">
        <v>154.11699999999999</v>
      </c>
      <c r="H147" s="17">
        <v>191.084</v>
      </c>
      <c r="I147" s="18">
        <v>142.285</v>
      </c>
      <c r="J147" s="19">
        <v>324.91399999999999</v>
      </c>
      <c r="K147" s="17">
        <v>45.246000000000002</v>
      </c>
      <c r="L147" s="18">
        <v>41.698999999999998</v>
      </c>
      <c r="M147" s="19">
        <v>49.250999999999998</v>
      </c>
      <c r="N147" s="17">
        <v>49.607999999999997</v>
      </c>
      <c r="O147" s="18">
        <v>64.781999999999996</v>
      </c>
      <c r="P147" s="19">
        <v>39.787999999999997</v>
      </c>
      <c r="Q147" s="17">
        <v>39.595999999999997</v>
      </c>
      <c r="R147" s="18">
        <v>63.951000000000001</v>
      </c>
      <c r="S147" s="19">
        <v>46.161000000000001</v>
      </c>
      <c r="T147" s="20">
        <f t="shared" si="24"/>
        <v>2.8912390045528888</v>
      </c>
      <c r="U147" s="18">
        <f t="shared" si="25"/>
        <v>6.0889229957552935</v>
      </c>
      <c r="V147" s="21">
        <f t="shared" si="26"/>
        <v>2.0872875677651215</v>
      </c>
      <c r="W147" s="13">
        <f t="shared" si="18"/>
        <v>4.0583373649411385</v>
      </c>
      <c r="X147" s="14">
        <f t="shared" si="19"/>
        <v>1.8319903676947302</v>
      </c>
      <c r="Y147" s="15">
        <f t="shared" si="20"/>
        <v>3.8734543078315071</v>
      </c>
      <c r="Z147" s="13">
        <f t="shared" si="21"/>
        <v>4.8258409940398028</v>
      </c>
      <c r="AA147" s="14">
        <f t="shared" si="22"/>
        <v>2.2249065690919609</v>
      </c>
      <c r="AB147" s="15">
        <f t="shared" si="23"/>
        <v>7.0387123329217296</v>
      </c>
    </row>
    <row r="148" spans="1:28" ht="20.95" customHeight="1">
      <c r="A148" s="16">
        <v>142</v>
      </c>
      <c r="B148" s="17">
        <v>125.399</v>
      </c>
      <c r="C148" s="18">
        <v>142.79</v>
      </c>
      <c r="D148" s="19">
        <v>310.77999999999997</v>
      </c>
      <c r="E148" s="17">
        <v>114.28</v>
      </c>
      <c r="F148" s="18">
        <v>96.772999999999996</v>
      </c>
      <c r="G148" s="19">
        <v>113.569</v>
      </c>
      <c r="H148" s="17">
        <v>215.947</v>
      </c>
      <c r="I148" s="18">
        <v>151.07599999999999</v>
      </c>
      <c r="J148" s="19">
        <v>141.73599999999999</v>
      </c>
      <c r="K148" s="17">
        <v>91.751000000000005</v>
      </c>
      <c r="L148" s="18">
        <v>48.125</v>
      </c>
      <c r="M148" s="19">
        <v>33.119</v>
      </c>
      <c r="N148" s="17">
        <v>57.158999999999999</v>
      </c>
      <c r="O148" s="18">
        <v>62.347999999999999</v>
      </c>
      <c r="P148" s="19">
        <v>85.128</v>
      </c>
      <c r="Q148" s="17">
        <v>51.283999999999999</v>
      </c>
      <c r="R148" s="18">
        <v>40.625999999999998</v>
      </c>
      <c r="S148" s="19">
        <v>59.970999999999997</v>
      </c>
      <c r="T148" s="20">
        <f t="shared" si="24"/>
        <v>1.3667316977471635</v>
      </c>
      <c r="U148" s="18">
        <f t="shared" si="25"/>
        <v>2.967064935064935</v>
      </c>
      <c r="V148" s="21">
        <f t="shared" si="26"/>
        <v>9.3837374316857378</v>
      </c>
      <c r="W148" s="13">
        <f t="shared" si="18"/>
        <v>1.9993351878094439</v>
      </c>
      <c r="X148" s="14">
        <f t="shared" si="19"/>
        <v>1.5521428113171232</v>
      </c>
      <c r="Y148" s="15">
        <f t="shared" si="20"/>
        <v>1.3340968893900949</v>
      </c>
      <c r="Z148" s="13">
        <f t="shared" si="21"/>
        <v>4.2108064893534047</v>
      </c>
      <c r="AA148" s="14">
        <f t="shared" si="22"/>
        <v>3.7187023088662432</v>
      </c>
      <c r="AB148" s="15">
        <f t="shared" si="23"/>
        <v>2.363408981007487</v>
      </c>
    </row>
    <row r="149" spans="1:28" ht="20.95" customHeight="1">
      <c r="A149" s="16">
        <v>143</v>
      </c>
      <c r="B149" s="17">
        <v>140.071</v>
      </c>
      <c r="C149" s="18">
        <v>205.292</v>
      </c>
      <c r="D149" s="19">
        <v>161.00899999999999</v>
      </c>
      <c r="E149" s="17">
        <v>100.404</v>
      </c>
      <c r="F149" s="18">
        <v>114.127</v>
      </c>
      <c r="G149" s="19">
        <v>241.40600000000001</v>
      </c>
      <c r="H149" s="17">
        <v>172.93899999999999</v>
      </c>
      <c r="I149" s="18">
        <v>225.20400000000001</v>
      </c>
      <c r="J149" s="19">
        <v>275.77199999999999</v>
      </c>
      <c r="K149" s="17">
        <v>40.116</v>
      </c>
      <c r="L149" s="18">
        <v>39.811999999999998</v>
      </c>
      <c r="M149" s="19">
        <v>81.884</v>
      </c>
      <c r="N149" s="17">
        <v>48.43</v>
      </c>
      <c r="O149" s="18">
        <v>77.141000000000005</v>
      </c>
      <c r="P149" s="19">
        <v>70.804000000000002</v>
      </c>
      <c r="Q149" s="17">
        <v>48.273000000000003</v>
      </c>
      <c r="R149" s="18">
        <v>41.235999999999997</v>
      </c>
      <c r="S149" s="19">
        <v>33.869999999999997</v>
      </c>
      <c r="T149" s="20">
        <f t="shared" si="24"/>
        <v>3.4916492172699174</v>
      </c>
      <c r="U149" s="18">
        <f t="shared" si="25"/>
        <v>5.1565357178740081</v>
      </c>
      <c r="V149" s="21">
        <f t="shared" si="26"/>
        <v>1.9663059938449512</v>
      </c>
      <c r="W149" s="13">
        <f t="shared" si="18"/>
        <v>2.0731777823663018</v>
      </c>
      <c r="X149" s="14">
        <f t="shared" si="19"/>
        <v>1.4794596906962574</v>
      </c>
      <c r="Y149" s="15">
        <f t="shared" si="20"/>
        <v>3.4094966386079881</v>
      </c>
      <c r="Z149" s="13">
        <f t="shared" si="21"/>
        <v>3.5825202494147863</v>
      </c>
      <c r="AA149" s="14">
        <f t="shared" si="22"/>
        <v>5.4613444563003206</v>
      </c>
      <c r="AB149" s="15">
        <f t="shared" si="23"/>
        <v>8.1420726306465898</v>
      </c>
    </row>
    <row r="150" spans="1:28" ht="20.95" customHeight="1">
      <c r="A150" s="16">
        <v>144</v>
      </c>
      <c r="B150" s="17">
        <v>133.33000000000001</v>
      </c>
      <c r="C150" s="18">
        <v>103.446</v>
      </c>
      <c r="D150" s="19">
        <v>172.74299999999999</v>
      </c>
      <c r="E150" s="17">
        <v>139.44200000000001</v>
      </c>
      <c r="F150" s="18">
        <v>130.553</v>
      </c>
      <c r="G150" s="19">
        <v>98.858000000000004</v>
      </c>
      <c r="H150" s="17">
        <v>126.4</v>
      </c>
      <c r="I150" s="18">
        <v>136.488</v>
      </c>
      <c r="J150" s="19">
        <v>120.652</v>
      </c>
      <c r="K150" s="17">
        <v>70.710999999999999</v>
      </c>
      <c r="L150" s="18">
        <v>76.406000000000006</v>
      </c>
      <c r="M150" s="19">
        <v>52</v>
      </c>
      <c r="N150" s="17">
        <v>38.762</v>
      </c>
      <c r="O150" s="18">
        <v>65</v>
      </c>
      <c r="P150" s="19">
        <v>55.860999999999997</v>
      </c>
      <c r="Q150" s="17">
        <v>32.6</v>
      </c>
      <c r="R150" s="18">
        <v>37.655000000000001</v>
      </c>
      <c r="S150" s="19">
        <v>53.71</v>
      </c>
      <c r="T150" s="20">
        <f t="shared" si="24"/>
        <v>1.8855623594631672</v>
      </c>
      <c r="U150" s="18">
        <f t="shared" si="25"/>
        <v>1.353898908462686</v>
      </c>
      <c r="V150" s="21">
        <f t="shared" si="26"/>
        <v>3.3219807692307692</v>
      </c>
      <c r="W150" s="13">
        <f t="shared" si="18"/>
        <v>3.5973891956039421</v>
      </c>
      <c r="X150" s="14">
        <f t="shared" si="19"/>
        <v>2.0085076923076923</v>
      </c>
      <c r="Y150" s="15">
        <f t="shared" si="20"/>
        <v>1.7697141118132509</v>
      </c>
      <c r="Z150" s="13">
        <f t="shared" si="21"/>
        <v>3.8773006134969323</v>
      </c>
      <c r="AA150" s="14">
        <f t="shared" si="22"/>
        <v>3.6246979152834946</v>
      </c>
      <c r="AB150" s="15">
        <f t="shared" si="23"/>
        <v>2.2463600819214298</v>
      </c>
    </row>
    <row r="151" spans="1:28" ht="20.95" customHeight="1">
      <c r="A151" s="16">
        <v>145</v>
      </c>
      <c r="B151" s="17">
        <v>122.483</v>
      </c>
      <c r="C151" s="18">
        <v>158.02799999999999</v>
      </c>
      <c r="D151" s="19">
        <v>219.61099999999999</v>
      </c>
      <c r="E151" s="17">
        <v>141.42099999999999</v>
      </c>
      <c r="F151" s="18">
        <v>170.3</v>
      </c>
      <c r="G151" s="19">
        <v>152.59399999999999</v>
      </c>
      <c r="H151" s="17">
        <v>106.4</v>
      </c>
      <c r="I151" s="18">
        <v>286.11200000000002</v>
      </c>
      <c r="J151" s="19">
        <v>200.529</v>
      </c>
      <c r="K151" s="17">
        <v>43.439</v>
      </c>
      <c r="L151" s="18">
        <v>41.457000000000001</v>
      </c>
      <c r="M151" s="19">
        <v>45.215000000000003</v>
      </c>
      <c r="N151" s="17">
        <v>72.813999999999993</v>
      </c>
      <c r="O151" s="18">
        <v>74.296999999999997</v>
      </c>
      <c r="P151" s="19">
        <v>73.308000000000007</v>
      </c>
      <c r="Q151" s="17">
        <v>38.183999999999997</v>
      </c>
      <c r="R151" s="18">
        <v>58.851999999999997</v>
      </c>
      <c r="S151" s="19">
        <v>38.726999999999997</v>
      </c>
      <c r="T151" s="20">
        <f t="shared" si="24"/>
        <v>2.819655148599185</v>
      </c>
      <c r="U151" s="18">
        <f t="shared" si="25"/>
        <v>3.8118532455315144</v>
      </c>
      <c r="V151" s="21">
        <f t="shared" si="26"/>
        <v>4.8570385933871494</v>
      </c>
      <c r="W151" s="13">
        <f t="shared" ref="W151:W156" si="27">E151/N151</f>
        <v>1.9422226494904826</v>
      </c>
      <c r="X151" s="14">
        <f t="shared" si="19"/>
        <v>2.2921517692504412</v>
      </c>
      <c r="Y151" s="15">
        <f t="shared" si="20"/>
        <v>2.0815463523762752</v>
      </c>
      <c r="Z151" s="13">
        <f t="shared" si="21"/>
        <v>2.7865074376702288</v>
      </c>
      <c r="AA151" s="14">
        <f t="shared" si="22"/>
        <v>4.8615510093114942</v>
      </c>
      <c r="AB151" s="15">
        <f t="shared" si="23"/>
        <v>5.1780153381361842</v>
      </c>
    </row>
    <row r="152" spans="1:28" ht="20.95" customHeight="1">
      <c r="A152" s="16">
        <v>146</v>
      </c>
      <c r="B152" s="17">
        <v>177.53</v>
      </c>
      <c r="C152" s="18">
        <v>171.42099999999999</v>
      </c>
      <c r="D152" s="19">
        <v>170.41399999999999</v>
      </c>
      <c r="E152" s="17">
        <v>239.27</v>
      </c>
      <c r="F152" s="18">
        <v>165.05199999999999</v>
      </c>
      <c r="G152" s="19">
        <v>181.041</v>
      </c>
      <c r="H152" s="17">
        <v>215.67099999999999</v>
      </c>
      <c r="I152" s="18">
        <v>208.346</v>
      </c>
      <c r="J152" s="19">
        <v>163.29400000000001</v>
      </c>
      <c r="K152" s="17">
        <v>74.323999999999998</v>
      </c>
      <c r="L152" s="18">
        <v>55.892000000000003</v>
      </c>
      <c r="M152" s="19">
        <v>57.789000000000001</v>
      </c>
      <c r="N152" s="17">
        <v>48.015000000000001</v>
      </c>
      <c r="O152" s="18">
        <v>119.29600000000001</v>
      </c>
      <c r="P152" s="19">
        <v>74.33</v>
      </c>
      <c r="Q152" s="17">
        <v>36.783999999999999</v>
      </c>
      <c r="R152" s="18">
        <v>110.693</v>
      </c>
      <c r="S152" s="19">
        <v>36.917000000000002</v>
      </c>
      <c r="T152" s="20">
        <f t="shared" si="24"/>
        <v>2.3885958775092839</v>
      </c>
      <c r="U152" s="18">
        <f t="shared" si="25"/>
        <v>3.0670042224289698</v>
      </c>
      <c r="V152" s="21">
        <f t="shared" si="26"/>
        <v>2.9489003097475295</v>
      </c>
      <c r="W152" s="13">
        <f t="shared" si="27"/>
        <v>4.9832344059148186</v>
      </c>
      <c r="X152" s="14">
        <f t="shared" si="19"/>
        <v>1.3835501609442058</v>
      </c>
      <c r="Y152" s="15">
        <f t="shared" si="20"/>
        <v>2.4356383694336068</v>
      </c>
      <c r="Z152" s="13">
        <f t="shared" si="21"/>
        <v>5.8631742061765983</v>
      </c>
      <c r="AA152" s="14">
        <f t="shared" si="22"/>
        <v>1.8821967062054512</v>
      </c>
      <c r="AB152" s="15">
        <f t="shared" si="23"/>
        <v>4.4232738304846011</v>
      </c>
    </row>
    <row r="153" spans="1:28" ht="20.95" customHeight="1">
      <c r="A153" s="16">
        <v>147</v>
      </c>
      <c r="B153" s="17">
        <v>221</v>
      </c>
      <c r="C153" s="18">
        <v>110.639</v>
      </c>
      <c r="D153" s="19">
        <v>139.27000000000001</v>
      </c>
      <c r="E153" s="17">
        <v>111.946</v>
      </c>
      <c r="F153" s="18">
        <v>115.694</v>
      </c>
      <c r="G153" s="19">
        <v>139.517</v>
      </c>
      <c r="H153" s="17">
        <v>162.114</v>
      </c>
      <c r="I153" s="18">
        <v>183.46100000000001</v>
      </c>
      <c r="J153" s="19">
        <v>163.982</v>
      </c>
      <c r="K153" s="17">
        <v>57.036999999999999</v>
      </c>
      <c r="L153" s="18">
        <v>81.084000000000003</v>
      </c>
      <c r="M153" s="19">
        <v>112.247</v>
      </c>
      <c r="N153" s="17">
        <v>71.918999999999997</v>
      </c>
      <c r="O153" s="18">
        <v>62.930999999999997</v>
      </c>
      <c r="P153" s="19">
        <v>68.566999999999993</v>
      </c>
      <c r="Q153" s="17">
        <v>50.768999999999998</v>
      </c>
      <c r="R153" s="18">
        <v>40.209000000000003</v>
      </c>
      <c r="S153" s="19">
        <v>50.024999999999999</v>
      </c>
      <c r="T153" s="20">
        <f t="shared" si="24"/>
        <v>3.8746778406998965</v>
      </c>
      <c r="U153" s="18">
        <f t="shared" si="25"/>
        <v>1.3644985447190567</v>
      </c>
      <c r="V153" s="21">
        <f t="shared" si="26"/>
        <v>1.2407458551230768</v>
      </c>
      <c r="W153" s="13">
        <f t="shared" si="27"/>
        <v>1.556556681822606</v>
      </c>
      <c r="X153" s="14">
        <f t="shared" si="19"/>
        <v>1.8384262128362812</v>
      </c>
      <c r="Y153" s="15">
        <f t="shared" si="20"/>
        <v>2.0347543278836762</v>
      </c>
      <c r="Z153" s="13">
        <f t="shared" si="21"/>
        <v>3.1931690598593634</v>
      </c>
      <c r="AA153" s="14">
        <f t="shared" si="22"/>
        <v>4.5626849710263873</v>
      </c>
      <c r="AB153" s="15">
        <f t="shared" si="23"/>
        <v>3.2780009995002501</v>
      </c>
    </row>
    <row r="154" spans="1:28" ht="20.95" customHeight="1">
      <c r="A154" s="16">
        <v>148</v>
      </c>
      <c r="B154" s="17">
        <v>160.37799999999999</v>
      </c>
      <c r="C154" s="18">
        <v>133.33000000000001</v>
      </c>
      <c r="D154" s="19">
        <v>156.81800000000001</v>
      </c>
      <c r="E154" s="17">
        <v>158.53399999999999</v>
      </c>
      <c r="F154" s="18">
        <v>136.821</v>
      </c>
      <c r="G154" s="19">
        <v>163.68899999999999</v>
      </c>
      <c r="H154" s="17">
        <v>211.047</v>
      </c>
      <c r="I154" s="18">
        <v>104.738</v>
      </c>
      <c r="J154" s="19">
        <v>255.441</v>
      </c>
      <c r="K154" s="17">
        <v>42.122999999999998</v>
      </c>
      <c r="L154" s="18">
        <v>88.259</v>
      </c>
      <c r="M154" s="19">
        <v>48.125999999999998</v>
      </c>
      <c r="N154" s="17">
        <v>37.454999999999998</v>
      </c>
      <c r="O154" s="18">
        <v>67.385000000000005</v>
      </c>
      <c r="P154" s="19">
        <v>38.091000000000001</v>
      </c>
      <c r="Q154" s="17">
        <v>57.326999999999998</v>
      </c>
      <c r="R154" s="18">
        <v>58.804000000000002</v>
      </c>
      <c r="S154" s="19">
        <v>31.483000000000001</v>
      </c>
      <c r="T154" s="20">
        <f t="shared" si="24"/>
        <v>3.807373643852527</v>
      </c>
      <c r="U154" s="18">
        <f t="shared" si="25"/>
        <v>1.5106674673404414</v>
      </c>
      <c r="V154" s="21">
        <f t="shared" si="26"/>
        <v>3.2584881353114743</v>
      </c>
      <c r="W154" s="13">
        <f t="shared" si="27"/>
        <v>4.2326525163529567</v>
      </c>
      <c r="X154" s="14">
        <f t="shared" si="19"/>
        <v>2.0304370408844696</v>
      </c>
      <c r="Y154" s="15">
        <f t="shared" si="20"/>
        <v>4.2973143262187916</v>
      </c>
      <c r="Z154" s="13">
        <f t="shared" si="21"/>
        <v>3.6814589983777277</v>
      </c>
      <c r="AA154" s="14">
        <f t="shared" si="22"/>
        <v>1.7811373375960817</v>
      </c>
      <c r="AB154" s="15">
        <f t="shared" si="23"/>
        <v>8.1136168725979108</v>
      </c>
    </row>
    <row r="155" spans="1:28" ht="20.95" customHeight="1">
      <c r="A155" s="16">
        <v>149</v>
      </c>
      <c r="B155" s="17">
        <v>184.22</v>
      </c>
      <c r="C155" s="18">
        <v>257.15800000000002</v>
      </c>
      <c r="D155" s="19">
        <v>146.49199999999999</v>
      </c>
      <c r="E155" s="17">
        <v>125.32</v>
      </c>
      <c r="F155" s="18">
        <v>233.03200000000001</v>
      </c>
      <c r="G155" s="19">
        <v>238.65</v>
      </c>
      <c r="H155" s="17">
        <v>201.55600000000001</v>
      </c>
      <c r="I155" s="18">
        <v>150.61500000000001</v>
      </c>
      <c r="J155" s="19">
        <v>193.499</v>
      </c>
      <c r="K155" s="17">
        <v>58.784999999999997</v>
      </c>
      <c r="L155" s="18">
        <v>61.624000000000002</v>
      </c>
      <c r="M155" s="19">
        <v>38.978999999999999</v>
      </c>
      <c r="N155" s="17">
        <v>57.38</v>
      </c>
      <c r="O155" s="18">
        <v>72.75</v>
      </c>
      <c r="P155" s="19">
        <v>50.573</v>
      </c>
      <c r="Q155" s="17">
        <v>64.451999999999998</v>
      </c>
      <c r="R155" s="18">
        <v>57.24</v>
      </c>
      <c r="S155" s="19">
        <v>39.603000000000002</v>
      </c>
      <c r="T155" s="20">
        <f t="shared" si="24"/>
        <v>3.1337926341753852</v>
      </c>
      <c r="U155" s="18">
        <f t="shared" si="25"/>
        <v>4.1730170063611585</v>
      </c>
      <c r="V155" s="21">
        <f t="shared" si="26"/>
        <v>3.758228789861207</v>
      </c>
      <c r="W155" s="13">
        <f t="shared" si="27"/>
        <v>2.1840362495643078</v>
      </c>
      <c r="X155" s="14">
        <f t="shared" si="19"/>
        <v>3.2031890034364263</v>
      </c>
      <c r="Y155" s="15">
        <f t="shared" si="20"/>
        <v>4.7189211634666721</v>
      </c>
      <c r="Z155" s="13">
        <f t="shared" si="21"/>
        <v>3.1272264631043258</v>
      </c>
      <c r="AA155" s="14">
        <f t="shared" si="22"/>
        <v>2.6312893081761008</v>
      </c>
      <c r="AB155" s="15">
        <f t="shared" si="23"/>
        <v>4.8859682347296918</v>
      </c>
    </row>
    <row r="156" spans="1:28" ht="20.95" customHeight="1" thickBot="1">
      <c r="A156" s="23">
        <v>150</v>
      </c>
      <c r="B156" s="24">
        <v>139.56</v>
      </c>
      <c r="C156" s="25">
        <v>194.85900000000001</v>
      </c>
      <c r="D156" s="26">
        <v>120.806</v>
      </c>
      <c r="E156" s="24">
        <v>133.989</v>
      </c>
      <c r="F156" s="25">
        <v>133.19499999999999</v>
      </c>
      <c r="G156" s="26">
        <v>159.154</v>
      </c>
      <c r="H156" s="24">
        <v>211.81399999999999</v>
      </c>
      <c r="I156" s="25">
        <v>205.76900000000001</v>
      </c>
      <c r="J156" s="26">
        <v>171.172</v>
      </c>
      <c r="K156" s="24">
        <v>48.838000000000001</v>
      </c>
      <c r="L156" s="25">
        <v>62.515999999999998</v>
      </c>
      <c r="M156" s="26">
        <v>33.1</v>
      </c>
      <c r="N156" s="24">
        <v>36.656999999999996</v>
      </c>
      <c r="O156" s="25">
        <v>40.4</v>
      </c>
      <c r="P156" s="26">
        <v>47.276000000000003</v>
      </c>
      <c r="Q156" s="24">
        <v>36.329000000000001</v>
      </c>
      <c r="R156" s="25">
        <v>85.123000000000005</v>
      </c>
      <c r="S156" s="26">
        <v>39.1</v>
      </c>
      <c r="T156" s="27">
        <f t="shared" si="24"/>
        <v>2.8576108767762807</v>
      </c>
      <c r="U156" s="28">
        <f t="shared" si="25"/>
        <v>3.1169460618081772</v>
      </c>
      <c r="V156" s="29">
        <f t="shared" si="26"/>
        <v>3.6497280966767369</v>
      </c>
      <c r="W156" s="13">
        <f t="shared" si="27"/>
        <v>3.6552091005810627</v>
      </c>
      <c r="X156" s="14">
        <f t="shared" si="19"/>
        <v>3.2969059405940593</v>
      </c>
      <c r="Y156" s="15">
        <f t="shared" si="20"/>
        <v>3.3664861663423298</v>
      </c>
      <c r="Z156" s="13">
        <f t="shared" si="21"/>
        <v>5.8304384926642623</v>
      </c>
      <c r="AA156" s="14">
        <f t="shared" si="22"/>
        <v>2.4173137694865079</v>
      </c>
      <c r="AB156" s="15">
        <f t="shared" si="23"/>
        <v>4.3778005115089513</v>
      </c>
    </row>
    <row r="157" spans="1:28" ht="20.95" customHeight="1" thickBot="1">
      <c r="A157" s="30"/>
      <c r="B157" s="30"/>
      <c r="C157" s="30"/>
      <c r="D157" s="30"/>
      <c r="E157" s="30"/>
      <c r="F157" s="30"/>
      <c r="G157" s="30"/>
      <c r="H157" s="30"/>
      <c r="I157" s="30"/>
      <c r="J157" s="30"/>
      <c r="K157" s="30"/>
      <c r="L157" s="30"/>
      <c r="M157" s="30"/>
      <c r="N157" s="30"/>
      <c r="O157" s="30"/>
      <c r="P157" s="30"/>
      <c r="Q157" s="30"/>
      <c r="R157" s="31"/>
      <c r="S157" s="32" t="s">
        <v>1</v>
      </c>
      <c r="T157" s="55">
        <f>AVERAGE(T6:V156)</f>
        <v>3.0780578951332891</v>
      </c>
      <c r="U157" s="55"/>
      <c r="V157" s="55"/>
      <c r="W157" s="54">
        <f>AVERAGE(W6:Y156)</f>
        <v>3.0216343381003177</v>
      </c>
      <c r="X157" s="54"/>
      <c r="Y157" s="54"/>
      <c r="Z157" s="54">
        <f>AVERAGE(Z6:AB156)</f>
        <v>4.2617466442618808</v>
      </c>
      <c r="AA157" s="54"/>
      <c r="AB157" s="54"/>
    </row>
    <row r="158" spans="1:28" ht="20.95" customHeight="1" thickBot="1">
      <c r="A158" s="33"/>
      <c r="B158" s="33"/>
      <c r="C158" s="33"/>
      <c r="D158" s="33"/>
      <c r="E158" s="33"/>
      <c r="F158" s="33"/>
      <c r="G158" s="33"/>
      <c r="H158" s="33"/>
      <c r="I158" s="33"/>
      <c r="J158" s="33"/>
      <c r="K158" s="33"/>
      <c r="L158" s="33"/>
      <c r="M158" s="33"/>
      <c r="N158" s="33"/>
      <c r="O158" s="33"/>
      <c r="P158" s="33"/>
      <c r="Q158" s="33"/>
      <c r="R158" s="34"/>
      <c r="S158" s="35" t="s">
        <v>2</v>
      </c>
      <c r="T158" s="54">
        <f>STDEV(T7:V156)/SQRT(450)</f>
        <v>5.7537221782585753E-2</v>
      </c>
      <c r="U158" s="54"/>
      <c r="V158" s="54"/>
      <c r="W158" s="54">
        <f>STDEV(W7:Y156)/SQRT(450)</f>
        <v>5.5095415271521668E-2</v>
      </c>
      <c r="X158" s="54"/>
      <c r="Y158" s="54"/>
      <c r="Z158" s="54">
        <f>STDEV(Z7:AB156)/SQRT(450)</f>
        <v>7.4528447668082087E-2</v>
      </c>
      <c r="AA158" s="54"/>
      <c r="AB158" s="54"/>
    </row>
    <row r="159" spans="1:28" ht="20.95" customHeight="1">
      <c r="A159" s="33"/>
      <c r="B159" s="33"/>
      <c r="C159" s="33"/>
      <c r="D159" s="33"/>
      <c r="E159" s="33"/>
      <c r="F159" s="33"/>
      <c r="G159" s="33"/>
      <c r="H159" s="33"/>
      <c r="I159" s="33"/>
      <c r="J159" s="33"/>
      <c r="K159" s="33"/>
      <c r="L159" s="33"/>
      <c r="M159" s="33"/>
      <c r="N159" s="33"/>
      <c r="O159" s="33"/>
      <c r="P159" s="33"/>
      <c r="Q159" s="33"/>
      <c r="R159" s="33"/>
      <c r="S159" s="36"/>
    </row>
  </sheetData>
  <mergeCells count="28">
    <mergeCell ref="T158:V158"/>
    <mergeCell ref="W158:Y158"/>
    <mergeCell ref="Z158:AB158"/>
    <mergeCell ref="T157:V157"/>
    <mergeCell ref="W157:Y157"/>
    <mergeCell ref="Z157:AB157"/>
    <mergeCell ref="T3:AB3"/>
    <mergeCell ref="A3:A6"/>
    <mergeCell ref="B3:J3"/>
    <mergeCell ref="B4:D4"/>
    <mergeCell ref="E4:G4"/>
    <mergeCell ref="H4:J4"/>
    <mergeCell ref="B5:D5"/>
    <mergeCell ref="E5:G5"/>
    <mergeCell ref="H5:J5"/>
    <mergeCell ref="K3:S3"/>
    <mergeCell ref="T5:V5"/>
    <mergeCell ref="T4:V4"/>
    <mergeCell ref="W5:Y5"/>
    <mergeCell ref="Z5:AB5"/>
    <mergeCell ref="W4:Y4"/>
    <mergeCell ref="Z4:AB4"/>
    <mergeCell ref="K4:M4"/>
    <mergeCell ref="N4:P4"/>
    <mergeCell ref="Q4:S4"/>
    <mergeCell ref="K5:M5"/>
    <mergeCell ref="N5:P5"/>
    <mergeCell ref="Q5:S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p2017</cp:lastModifiedBy>
  <dcterms:created xsi:type="dcterms:W3CDTF">2020-05-12T00:44:05Z</dcterms:created>
  <dcterms:modified xsi:type="dcterms:W3CDTF">2021-07-03T16:12:42Z</dcterms:modified>
</cp:coreProperties>
</file>